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p482\Dropbox\Job\smoking.drinking.PRS.PNC\manuscript\revision\"/>
    </mc:Choice>
  </mc:AlternateContent>
  <xr:revisionPtr revIDLastSave="0" documentId="13_ncr:1_{6A45C0A2-AE7F-425D-9F5D-3F7C41B99361}" xr6:coauthVersionLast="47" xr6:coauthVersionMax="47" xr10:uidLastSave="{00000000-0000-0000-0000-000000000000}"/>
  <bookViews>
    <workbookView xWindow="-120" yWindow="-120" windowWidth="29040" windowHeight="17640" xr2:uid="{00000000-000D-0000-FFFF-FFFF00000000}"/>
  </bookViews>
  <sheets>
    <sheet name="Supplementary Table 8" sheetId="13" r:id="rId1"/>
  </sheets>
  <definedNames>
    <definedName name="_xlnm._FilterDatabase" localSheetId="0" hidden="1">'Supplementary Table 8'!$A$2:$G$95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879" uniqueCount="518">
  <si>
    <t>Set</t>
  </si>
  <si>
    <t>PRS.R2</t>
  </si>
  <si>
    <t>Coefficient</t>
  </si>
  <si>
    <t>P</t>
  </si>
  <si>
    <t>PRS</t>
  </si>
  <si>
    <t>SI</t>
  </si>
  <si>
    <t>ASI</t>
  </si>
  <si>
    <t>CPD</t>
  </si>
  <si>
    <t>DPW</t>
  </si>
  <si>
    <t>TRAIT</t>
  </si>
  <si>
    <t>Num_SNP</t>
  </si>
  <si>
    <t xml:space="preserve">PEITANG  </t>
  </si>
  <si>
    <t>GO_1_PHOSPHATIDYLINOSITOL_BINDING</t>
  </si>
  <si>
    <t xml:space="preserve">SIP019  </t>
  </si>
  <si>
    <t>GO_ACTIN_FILAMENT_BUNDLE</t>
  </si>
  <si>
    <t>GO_MYOTUBE_CELL_DEVELOPMENT</t>
  </si>
  <si>
    <t>GO_CARDIAC_MUSCLE_CELL_DIFFERENTIATION</t>
  </si>
  <si>
    <t>GO_STRIATED_MUSCLE_CELL_DIFFERENTIATION</t>
  </si>
  <si>
    <t>GO_RESPONSE_TO_MANGANESE_ION</t>
  </si>
  <si>
    <t>GO_ACTOMYOSIN</t>
  </si>
  <si>
    <t>GO_REGULATION_OF_MUSCLE_ADAPTATION</t>
  </si>
  <si>
    <t>GO_MUSCLE_FIBER_DEVELOPMENT</t>
  </si>
  <si>
    <t>GO_CELLULAR_RESPONSE_TO_MANGANESE_ION</t>
  </si>
  <si>
    <t xml:space="preserve">PVRT GENUS </t>
  </si>
  <si>
    <t>GO_ANION_SODIUM_SYMPORTER_ACTIVITY</t>
  </si>
  <si>
    <t>GO_NEUROMUSCULAR_JUNCTION_DEVELOPMENT</t>
  </si>
  <si>
    <t xml:space="preserve">PEIT GENUS </t>
  </si>
  <si>
    <t>GO_PHAGOCYTIC_VESICLE</t>
  </si>
  <si>
    <t>GO_PHAGOCYTIC_VESICLE_MEMBRANE</t>
  </si>
  <si>
    <t>GO_SODIUM_CHLORIDE_SYMPORTER_ACTIVITY</t>
  </si>
  <si>
    <t>GO_POSITIVE_REGULATION_OF_INTERLEUKIN_6_BIOSYNTHETIC_PROCESS</t>
  </si>
  <si>
    <t>GO_NEUROINFLAMMATORY_RESPONSE</t>
  </si>
  <si>
    <t>GO_CELL</t>
  </si>
  <si>
    <t>GO_LEUKOCYTE_ACTIVATION_INVOLVED_IN_INFLAMMATORY_RESPONSE</t>
  </si>
  <si>
    <t>GO_INTERLEUKIN_6_BIOSYNTHETIC_PROCESS</t>
  </si>
  <si>
    <t>GO_ESTABLISHMENT_OR_MAINTENANCE_OF_CELL_POLARITY</t>
  </si>
  <si>
    <t>GO_AMYLOID_PRECURSOR_PROTEIN_METABOLIC_PROCESS</t>
  </si>
  <si>
    <t>GO_MONOAMINE_TRANSMEMBRANE_TRANSPORTER_ACTIVITY</t>
  </si>
  <si>
    <t>GO_SYNAPTIC_GROWTH_AT_NEUROMUSCULAR_JUNCTION</t>
  </si>
  <si>
    <t>GO_GLIAL_CELL_ACTIVATION</t>
  </si>
  <si>
    <t>GO_STRESS_ACTIVATED_PROTEIN_KINASE_SIGNALING_CASCADE</t>
  </si>
  <si>
    <t>GO_FEEDING_BEHAVIOR</t>
  </si>
  <si>
    <t>GO_NEUROMUSCULAR_PROCESS_CONTROLLING_BALANCE</t>
  </si>
  <si>
    <t>GO_MAINTENANCE_OF_POSTSYNAPTIC_SPECIALIZATION_STRUCTURE</t>
  </si>
  <si>
    <t>GO_PLATELET_ALPHA_GRANULE_LUMEN</t>
  </si>
  <si>
    <t>GO_OTOLITH_DEVELOPMENT</t>
  </si>
  <si>
    <t>GO_CELLULAR_RESPONSE_TO_POTASSIUM_ION</t>
  </si>
  <si>
    <t>GO_POSITIVE_REGULATION_OF_PEPTIDYL_THREONINE_PHOSPHORYLATION</t>
  </si>
  <si>
    <t>GO_ENDOCYTIC_VESICLE_MEMBRANE</t>
  </si>
  <si>
    <t>GO_POSITIVE_REGULATION_OF_DENDRITIC_SPINE_MORPHOGENESIS</t>
  </si>
  <si>
    <t>GO_AMYLOID_PRECURSOR_PROTEIN_CATABOLIC_PROCESS</t>
  </si>
  <si>
    <t>GO_ERYTHROCYTE_MATURATION</t>
  </si>
  <si>
    <t>GO_PLATELET_DEGRANULATION</t>
  </si>
  <si>
    <t>GO_REGULATION_OF_AMYLOID_PRECURSOR_PROTEIN_CATABOLIC_PROCESS</t>
  </si>
  <si>
    <t>GO_CELLULAR_RESPONSE_TO_AMYLOID_BETA</t>
  </si>
  <si>
    <t>GO_CHEMOKINE_BIOSYNTHETIC_PROCESS</t>
  </si>
  <si>
    <t>GO_INTERSTITIAL_MATRIX</t>
  </si>
  <si>
    <t>GO_ASTROCYTE_PROJECTION</t>
  </si>
  <si>
    <t>GO_PLATELET_ALPHA_GRANULE</t>
  </si>
  <si>
    <t>GO_REGULATION_OF_STRESS_ACTIVATED_PROTEIN_KINASE_SIGNALING_CASCADE</t>
  </si>
  <si>
    <t>GO_JNK_CASCADE</t>
  </si>
  <si>
    <t>GO_RESPONSE_TO_AMYLOID_BETA</t>
  </si>
  <si>
    <t>GO_RESPONSE_TO_CATECHOLAMINE</t>
  </si>
  <si>
    <t>GO_REGULATION_OF_PEPTIDYL_THREONINE_PHOSPHORYLATION</t>
  </si>
  <si>
    <t>GO_REGULATION_OF_MICROTUBULE_BINDING</t>
  </si>
  <si>
    <t>GO_SYNAPTIC_VESICLE_MEMBRANE</t>
  </si>
  <si>
    <t>GO_H4_H2A_HISTONE_ACETYLTRANSFERASE_COMPLEX</t>
  </si>
  <si>
    <t>GO_FATTY_ACID_DERIVATIVE_BINDING</t>
  </si>
  <si>
    <t>GO_POSITIVE_REGULATION_OF_CHEMOKINE_BIOSYNTHETIC_PROCESS</t>
  </si>
  <si>
    <t>GO_NEGATIVE_REGULATION_OF_NEUROINFLAMMATORY_RESPONSE</t>
  </si>
  <si>
    <t>GO_ESTABLISHMENT_OR_MAINTENANCE_OF_BIPOLAR_CELL_POLARITY</t>
  </si>
  <si>
    <t>GO_NEGATIVE_REGULATION_OF_MAST_CELL_ACTIVATION_INVOLVED_IN_IMMUNE_RESPONSE</t>
  </si>
  <si>
    <t>GO_NEURON_PROJECTION_ORGANIZATION</t>
  </si>
  <si>
    <t>GO_HISTONE_H2A_ACETYLATION</t>
  </si>
  <si>
    <t>GO_NEGATIVE_REGULATION_OF_MAST_CELL_ACTIVATION</t>
  </si>
  <si>
    <t>GO_HISTONE_H2B_UBIQUITINATION</t>
  </si>
  <si>
    <t>GO_RIBONUCLEOSIDE_MONOPHOSPHATE_METABOLIC_PROCESS</t>
  </si>
  <si>
    <t>GO_NEGATIVE_REGULATION_OF_LEUKOCYTE_ADHESION_TO_VASCULAR_ENDOTHELIAL_CELL</t>
  </si>
  <si>
    <t>GO_COPPER_ION_HOMEOSTASIS</t>
  </si>
  <si>
    <t>GO_NEGATIVE_REGULATION_OF_TOLL_LIKE_RECEPTOR_SIGNALING_PATHWAY</t>
  </si>
  <si>
    <t>GO_PHOSPHOLIPASE_BINDING</t>
  </si>
  <si>
    <t>GO_ANIMAL_ORGAN_REGENERATION</t>
  </si>
  <si>
    <t>GO_POSITIVE_REGULATION_OF_GLUTAMATE_RECEPTOR_SIGNALING_PATHWAY</t>
  </si>
  <si>
    <t>GO_CILIARY_ROOTLET</t>
  </si>
  <si>
    <t>GO_RESPONSE_TO_BIOTIC_STIMULUS</t>
  </si>
  <si>
    <t>GO_MYELOID_LEUKOCYTE_DIFFERENTIATION</t>
  </si>
  <si>
    <t>GO_MRNA_5_UTR_BINDING</t>
  </si>
  <si>
    <t>GO_ANION_CATION_SYMPORTER_ACTIVITY</t>
  </si>
  <si>
    <t>GO_STRUCTURAL_CONSTITUENT_OF_POSTSYNAPSE</t>
  </si>
  <si>
    <t xml:space="preserve">SIP018  </t>
  </si>
  <si>
    <t>GO_MALE_MEIOTIC_NUCLEAR_DIVISION</t>
  </si>
  <si>
    <t>GO_ONE_CARBON_COMPOUND_TRANSPORT</t>
  </si>
  <si>
    <t>GO_VESICLE_DOCKING</t>
  </si>
  <si>
    <t>GO_GDP_METABOLIC_PROCESS</t>
  </si>
  <si>
    <t>GO_GMP_METABOLIC_PROCESS</t>
  </si>
  <si>
    <t>GO_GUANYLATE_KINASE_ACTIVITY</t>
  </si>
  <si>
    <t>GO_CELLULAR_HOMEOSTASIS</t>
  </si>
  <si>
    <t>GO_ION_HOMEOSTASIS</t>
  </si>
  <si>
    <t>GO_TRANS_GOLGI_NETWORK_MEMBRANE</t>
  </si>
  <si>
    <t>GO_AMYLOID_BETA_FORMATION</t>
  </si>
  <si>
    <t>GO_REGULATION_OF_NEURONAL_SYNAPTIC_PLASTICITY</t>
  </si>
  <si>
    <t>GO_PROTEIN_LOCALIZATION_TO_PRESYNAPSE</t>
  </si>
  <si>
    <t>GO_HOMEOSTATIC_PROCESS</t>
  </si>
  <si>
    <t>GO_METAL_ION_HOMEOSTASIS</t>
  </si>
  <si>
    <t>GO_REGULATION_OF_CYTOSOLIC_CALCIUM_ION_CONCENTRATION</t>
  </si>
  <si>
    <t>GO_INTRINSIC_APOPTOTIC_SIGNALING_PATHWAY_IN_RESPONSE_TO_ENDOPLASMIC_RETICULUM_STRESS</t>
  </si>
  <si>
    <t>GO_MYELOID_CELL_DIFFERENTIATION</t>
  </si>
  <si>
    <t>GO_DOPAMINE_RECEPTOR_SIGNALING_PATHWAY</t>
  </si>
  <si>
    <t>GO_CELLULAR_COPPER_ION_HOMEOSTASIS</t>
  </si>
  <si>
    <t>GO_REGULATION_OF_MELANOCYTE_DIFFERENTIATION</t>
  </si>
  <si>
    <t>GO_POSTREPLICATION_REPAIR</t>
  </si>
  <si>
    <t>GO_POSITIVE_REGULATION_OF_MELANOCYTE_DIFFERENTIATION</t>
  </si>
  <si>
    <t>GO_SCAVENGER_RECEPTOR_ACTIVITY</t>
  </si>
  <si>
    <t>GO_NEGATIVE_REGULATION_OF_HORMONE_SECRETION</t>
  </si>
  <si>
    <t>GO_RESPONSE_TO_POTASSIUM_ION</t>
  </si>
  <si>
    <t>GO_MINERALOCORTICOID_SECRETION</t>
  </si>
  <si>
    <t>GO_POSITIVE_REGULATION_OF_CELL_CYCLE_G2_M_PHASE_TRANSITION</t>
  </si>
  <si>
    <t>GO_REGULATION_OF_AMYLOID_BETA_FORMATION</t>
  </si>
  <si>
    <t>GO_NUCLEOLUS</t>
  </si>
  <si>
    <t>GO_METAL_ION_TRANSPORT</t>
  </si>
  <si>
    <t>GO_PURINE_NUCLEOSIDE_MONOPHOSPHATE_METABOLIC_PROCESS</t>
  </si>
  <si>
    <t>GO_RESPONSE_TO_DOPAMINE</t>
  </si>
  <si>
    <t>GO_NEGATIVE_REGULATION_OF_CELL_DEVELOPMENT</t>
  </si>
  <si>
    <t>GO_REGULATION_OF_OXIDATIVE_PHOSPHORYLATION</t>
  </si>
  <si>
    <t>GO_CATION_TRANSPORT</t>
  </si>
  <si>
    <t>GO_INTERLEUKIN_1_BIOSYNTHETIC_PROCESS</t>
  </si>
  <si>
    <t>GO_POSITIVE_REGULATION_OF_INTERLEUKIN_1_BIOSYNTHETIC_PROCESS</t>
  </si>
  <si>
    <t>GO_INTERLEUKIN_1_BETA_BIOSYNTHETIC_PROCESS</t>
  </si>
  <si>
    <t>GO_POSITIVE_REGULATION_OF_AMYLOID_BETA_FORMATION</t>
  </si>
  <si>
    <t>GO_NADPH_BINDING</t>
  </si>
  <si>
    <t>GO_CEREBRAL_CORTEX_TANGENTIAL_MIGRATION</t>
  </si>
  <si>
    <t>GO_POSITIVE_REGULATION_OF_TUMOR_NECROSIS_FACTOR_BIOSYNTHETIC_PROCESS</t>
  </si>
  <si>
    <t xml:space="preserve">SIP020  </t>
  </si>
  <si>
    <t>GO_TELOMERASE_HOLOENZYME_COMPLEX</t>
  </si>
  <si>
    <t>GO_SPINDLE_MIDZONE</t>
  </si>
  <si>
    <t>GO_PIGMENT_GRANULE_ORGANIZATION</t>
  </si>
  <si>
    <t>GO_REGULATION_OF_ENDOCRINE_PROCESS</t>
  </si>
  <si>
    <t xml:space="preserve">SIP017  </t>
  </si>
  <si>
    <t>GO_HOMEOSTASIS_OF_NUMBER_OF_CELLS</t>
  </si>
  <si>
    <t>GO_DIVALENT_INORGANIC_CATION_HOMEOSTASIS</t>
  </si>
  <si>
    <t>GO_NEGATIVE_REGULATION_OF_COLLAGEN_METABOLIC_PROCESS</t>
  </si>
  <si>
    <t>GO_NUCLEOSIDE_MONOPHOSPHATE_METABOLIC_PROCESS</t>
  </si>
  <si>
    <t>GO_NEGATIVE_REGULATION_OF_INTERLEUKIN_8_SECRETION</t>
  </si>
  <si>
    <t>GO_REGULATION_OF_DEVELOPMENTAL_PIGMENTATION</t>
  </si>
  <si>
    <t>GO_CGMP_METABOLIC_PROCESS</t>
  </si>
  <si>
    <t>GO_AMYLOID_BETA_METABOLIC_PROCESS</t>
  </si>
  <si>
    <t>GO_ANTEROGRADE_AXONAL_PROTEIN_TRANSPORT</t>
  </si>
  <si>
    <t>GO_LONG_CHAIN_FATTY_ACID_BINDING</t>
  </si>
  <si>
    <t>GO_PROTEIN_LOCALIZATION_TO_CELL_CORTEX</t>
  </si>
  <si>
    <t>GO_REGULATION_OF_SPONTANEOUS_SYNAPTIC_TRANSMISSION</t>
  </si>
  <si>
    <t>GO_POSITIVE_REGULATION_OF_ENDOTHELIAL_CELL_CHEMOTAXIS_BY_VEGF_ACTIVATED_VASCULAR_ENDOTHELIAL_GROWTH_FACTOR_RECEPTOR_SIGNALING_PATHWAY</t>
  </si>
  <si>
    <t>GO_SULFATE_TRANSPORT</t>
  </si>
  <si>
    <t>GO_SULFATE_TRANSMEMBRANE_TRANSPORTER_ACTIVITY</t>
  </si>
  <si>
    <t>GO_TOR_SIGNALING</t>
  </si>
  <si>
    <t>GO_GLOSSOPHARYNGEAL_NERVE_DEVELOPMENT</t>
  </si>
  <si>
    <t>GO_CARGO_RECEPTOR_ACTIVITY</t>
  </si>
  <si>
    <t>GO_MITOCHONDRIAL_FUSION</t>
  </si>
  <si>
    <t>GO_REGULATION_OF_DOPAMINE_RECEPTOR_SIGNALING_PATHWAY</t>
  </si>
  <si>
    <t>GO_AXO_DENDRITIC_PROTEIN_TRANSPORT</t>
  </si>
  <si>
    <t>GO_REGULATION_OF_GLYCOPROTEIN_METABOLIC_PROCESS</t>
  </si>
  <si>
    <t>GO_NEGATIVE_REGULATION_OF_TOLL_LIKE_RECEPTOR_4_SIGNALING_PATHWAY</t>
  </si>
  <si>
    <t>GO_CILIARY_BASAL_BODY</t>
  </si>
  <si>
    <t>GO_ZYMOGEN_GRANULE</t>
  </si>
  <si>
    <t>GO_SYNTAXIN_1_BINDING</t>
  </si>
  <si>
    <t>GO_RESPONSE_TO_MACROPHAGE_COLONY_STIMULATING_FACTOR</t>
  </si>
  <si>
    <t>GO_DIVALENT_INORGANIC_CATION_TRANSPORT</t>
  </si>
  <si>
    <t>GO_MITOCHONDRION_MORPHOGENESIS</t>
  </si>
  <si>
    <t>GO_NEGATIVE_REGULATION_OF_PEPTIDE_HORMONE_SECRETION</t>
  </si>
  <si>
    <t>GO_NEURON_PROJECTION_MAINTENANCE</t>
  </si>
  <si>
    <t>GO_REGULATION_OF_RETROGRADE_PROTEIN_TRANSPORT_ER_TO_CYTOSOL</t>
  </si>
  <si>
    <t>GO_REGULATION_OF_DENDRITIC_SPINE_MORPHOGENESIS</t>
  </si>
  <si>
    <t>GO_RESPIRATORY_CHAIN_COMPLEX_IV_ASSEMBLY</t>
  </si>
  <si>
    <t>GO_GDP_DISSOCIATION_INHIBITOR_ACTIVITY</t>
  </si>
  <si>
    <t>GO_NUCLEAR_ENVELOPE_LUMEN</t>
  </si>
  <si>
    <t>GO_REGULATION_OF_CELLULAR_RESPONSE_TO_STRESS</t>
  </si>
  <si>
    <t>GO_TOLL_LIKE_RECEPTOR_2_SIGNALING_PATHWAY</t>
  </si>
  <si>
    <t>GO_RESPONSE_TO_CYTOKINE</t>
  </si>
  <si>
    <t>GO_VESICLE_DOCKING_INVOLVED_IN_EXOCYTOSIS</t>
  </si>
  <si>
    <t>GO_MICROGLIA_DIFFERENTIATION</t>
  </si>
  <si>
    <t>GO_POSITIVE_REGULATION_OF_PHOSPHATIDYLINOSITOL_3_KINASE_SIGNALING</t>
  </si>
  <si>
    <t>GO_POSITIVE_REGULATION_OF_CELL_JUNCTION_ASSEMBLY</t>
  </si>
  <si>
    <t>GO_POSITIVE_REGULATION_OF_CELL_MIGRATION_BY_VASCULAR_ENDOTHELIAL_GROWTH_FACTOR_SIGNALING_PATHWAY</t>
  </si>
  <si>
    <t>GO_CELLULAR_ION_HOMEOSTASIS</t>
  </si>
  <si>
    <t>GO_PEPTIDYL_THREONINE_MODIFICATION</t>
  </si>
  <si>
    <t>GO_ACTIVATION_OF_MAPKK_ACTIVITY</t>
  </si>
  <si>
    <t>GO_REGULATION_OF_NAD_P_H_OXIDASE_ACTIVITY</t>
  </si>
  <si>
    <t>GO_COLLATERAL_SPROUTING_IN_ABSENCE_OF_INJURY</t>
  </si>
  <si>
    <t>GO_PROTEIN_K11_LINKED_DEUBIQUITINATION</t>
  </si>
  <si>
    <t>GO_AMINO_ACID_CATION_SYMPORTER_ACTIVITY</t>
  </si>
  <si>
    <t>GO_TRANSLESION_SYNTHESIS</t>
  </si>
  <si>
    <t>GO_CYTOCHROME_COMPLEX_ASSEMBLY</t>
  </si>
  <si>
    <t>GO_REGULATION_OF_AMYLOID_FIBRIL_FORMATION</t>
  </si>
  <si>
    <t>GO_NEGATIVE_REGULATION_OF_PEPTIDE_SECRETION</t>
  </si>
  <si>
    <t>GO_POSITIVE_REGULATION_OF_NUCLEOBASE_CONTAINING_COMPOUND_TRANSPORT</t>
  </si>
  <si>
    <t>GO_MAP_KINASE_PHOSPHATASE_ACTIVITY</t>
  </si>
  <si>
    <t>GO_ADENYLATE_CYCLASE_BINDING</t>
  </si>
  <si>
    <t>GO_REGULATION_OF_OLIGODENDROCYTE_DIFFERENTIATION</t>
  </si>
  <si>
    <t>GO_DIACYLGLYCEROL_BINDING</t>
  </si>
  <si>
    <t>GO_AMYLOID_FIBRIL_FORMATION</t>
  </si>
  <si>
    <t>GO_ZINC_ION_TRANSMEMBRANE_TRANSPORTER_ACTIVITY</t>
  </si>
  <si>
    <t>GO_RIBONUCLEOPROTEIN_COMPLEX_BINDING</t>
  </si>
  <si>
    <t>GO_POSITIVE_REGULATION_OF_CYTOKINE_BIOSYNTHETIC_PROCESS</t>
  </si>
  <si>
    <t>GO_ENDOTHELIAL_CELL_MATRIX_ADHESION</t>
  </si>
  <si>
    <t>GO_REGULATION_OF_PIGMENT_CELL_DIFFERENTIATION</t>
  </si>
  <si>
    <t>GO_SIGNALING_RECEPTOR_BINDING</t>
  </si>
  <si>
    <t>GO_ICOSATETRAENOIC_ACID_BINDING</t>
  </si>
  <si>
    <t>GO_ICOSANOID_BINDING</t>
  </si>
  <si>
    <t>GO_ARACHIDONIC_ACID_BINDING</t>
  </si>
  <si>
    <t>GO_UREA_TRANSMEMBRANE_TRANSPORTER_ACTIVITY</t>
  </si>
  <si>
    <t>GO_MALE_MEIOSIS_I</t>
  </si>
  <si>
    <t>GO_NEGATIVE_REGULATION_OF_TOR_SIGNALING</t>
  </si>
  <si>
    <t>GO_SUCKLING_BEHAVIOR</t>
  </si>
  <si>
    <t>GO_KINOCILIUM</t>
  </si>
  <si>
    <t>GO_UREA_TRANSPORT</t>
  </si>
  <si>
    <t>GO_L_GLUTAMATE_IMPORT</t>
  </si>
  <si>
    <t>GO_ENDOPLASMIC_RETICULUM</t>
  </si>
  <si>
    <t>GO_QUINOLINATE_METABOLIC_PROCESS</t>
  </si>
  <si>
    <t>GO_ANATOMICAL_STRUCTURE_HOMEOSTASIS</t>
  </si>
  <si>
    <t>GO_NEGATIVE_REGULATION_OF_NUCLEOTIDE_BIOSYNTHETIC_PROCESS</t>
  </si>
  <si>
    <t>GO_INDOLE_CONTAINING_COMPOUND_METABOLIC_PROCESS</t>
  </si>
  <si>
    <t>GO_NOREPINEPHRINE_UPTAKE</t>
  </si>
  <si>
    <t>GO_VACUOLAR_ACIDIFICATION</t>
  </si>
  <si>
    <t>GO_STEROID_ESTERIFICATION</t>
  </si>
  <si>
    <t>GO_PARTURITION</t>
  </si>
  <si>
    <t>GO_AMINO_ACID_SODIUM_SYMPORTER_ACTIVITY</t>
  </si>
  <si>
    <t>GO_ZYMOGEN_GRANULE_MEMBRANE</t>
  </si>
  <si>
    <t>GO_DEVELOPMENTAL_PIGMENTATION</t>
  </si>
  <si>
    <t>GO_NEGATIVE_REGULATION_OF_TOLL_LIKE_RECEPTOR_2_SIGNALING_PATHWAY</t>
  </si>
  <si>
    <t>GO_POSITIVE_REGULATION_OF_SYNAPSE_MATURATION</t>
  </si>
  <si>
    <t>GO_ENDOCRINE_HORMONE_SECRETION</t>
  </si>
  <si>
    <t>GO_H4_HISTONE_ACETYLTRANSFERASE_COMPLEX</t>
  </si>
  <si>
    <t>GO_REGULATION_OF_LONG_TERM_NEURONAL_SYNAPTIC_PLASTICITY</t>
  </si>
  <si>
    <t>GO_DICARBOXYLIC_ACID_TRANSMEMBRANE_TRANSPORTER_ACTIVITY</t>
  </si>
  <si>
    <t>GO_POSITIVE_REGULATION_OF_DNA_LIGATION</t>
  </si>
  <si>
    <t>GO_DNA_PACKAGING_COMPLEX</t>
  </si>
  <si>
    <t>GO_NIK_NF_KAPPAB_SIGNALING</t>
  </si>
  <si>
    <t>GO_SYNAPTIC_VESICLE_DOCKING</t>
  </si>
  <si>
    <t>GO_POSITIVE_REGULATION_OF_SUBSTRATE_ADHESION_DEPENDENT_CELL_SPREADING</t>
  </si>
  <si>
    <t>GO_TUMOR_NECROSIS_FACTOR_BIOSYNTHETIC_PROCESS</t>
  </si>
  <si>
    <t>GO_VESICLE_FUSION_WITH_ENDOPLASMIC_RETICULUM_GOLGI_INTERMEDIATE_COMPARTMENT_ERGIC_MEMBRANE</t>
  </si>
  <si>
    <t>GO_ATPASE_COUPLED_AMIDE_TRANSPORTER_ACTIVITY</t>
  </si>
  <si>
    <t>GO_POSITIVE_REGULATION_OF_LONG_TERM_SYNAPTIC_POTENTIATION</t>
  </si>
  <si>
    <t>GO_RETROGRADE_AXONAL_TRANSPORT</t>
  </si>
  <si>
    <t>GO_CATION_TRANSPORTING_ATPASE_COMPLEX</t>
  </si>
  <si>
    <t>GO_REGULATION_OF_PHOSPHATIDYLINOSITOL_3_KINASE_SIGNALING</t>
  </si>
  <si>
    <t>GO_DEFENSE_RESPONSE_TO_OTHER_ORGANISM</t>
  </si>
  <si>
    <t>GO_REGULATION_OF_MULTICELLULAR_ORGANISM_GROWTH</t>
  </si>
  <si>
    <t>GO_REGULATION_OF_HELICASE_ACTIVITY</t>
  </si>
  <si>
    <t>GO_XENOBIOTIC_DETOXIFICATION_BY_TRANSMEMBRANE_EXPORT_ACROSS_THE_PLASMA_MEMBRANE</t>
  </si>
  <si>
    <t>GO_CORTICOSTEROID_HORMONE_SECRETION</t>
  </si>
  <si>
    <t>GO_TERTIARY_GRANULE</t>
  </si>
  <si>
    <t>GO_POSITIVE_REGULATION_OF_INFLAMMATORY_RESPONSE_TO_ANTIGENIC_STIMULUS</t>
  </si>
  <si>
    <t>GO_REGULATION_OF_HISTONE_H2B_UBIQUITINATION</t>
  </si>
  <si>
    <t>GO_STEROID_HORMONE_SECRETION</t>
  </si>
  <si>
    <t>GO_REGULATION_OF_MAP_KINASE_ACTIVITY</t>
  </si>
  <si>
    <t>GO_PROTEIN_FOLDING_CHAPERONE</t>
  </si>
  <si>
    <t>GO_MAINTENANCE_OF_SYNAPSE_STRUCTURE</t>
  </si>
  <si>
    <t>GO_MODULATION_OF_AGE_RELATED_BEHAVIORAL_DECLINE</t>
  </si>
  <si>
    <t>GO_INDOLALKYLAMINE_METABOLIC_PROCESS</t>
  </si>
  <si>
    <t>GO_TOLL_LIKE_RECEPTOR_BINDING</t>
  </si>
  <si>
    <t>GO_RESPONSE_TO_COPPER_ION</t>
  </si>
  <si>
    <t>GO_POSITIVE_REGULATION_OF_NLRP3_INFLAMMASOME_COMPLEX_ASSEMBLY</t>
  </si>
  <si>
    <t>GO_PHOSPHATIDYLINOSITOL_3_KINASE_SIGNALING</t>
  </si>
  <si>
    <t>GO_MITOCHONDRIAL_RNA_METABOLIC_PROCESS</t>
  </si>
  <si>
    <t>GO_ASTROCYTE_ACTIVATION</t>
  </si>
  <si>
    <t>GO_REGULATION_OF_GROWTH_HORMONE_SECRETION</t>
  </si>
  <si>
    <t>GO_MACROPHAGE_DIFFERENTIATION</t>
  </si>
  <si>
    <t>GO_ANTIGEN_PROCESSING_AND_PRESENTATION_OF_ENDOGENOUS_ANTIGEN</t>
  </si>
  <si>
    <t>GO_CELLULAR_RESPONSE_TO_BRAIN_DERIVED_NEUROTROPHIC_FACTOR_STIMULUS</t>
  </si>
  <si>
    <t>GO_RESPONSE_TO_BACTERIAL_LIPOPROTEIN</t>
  </si>
  <si>
    <t>GO_REGULATION_OF_TRIGLYCERIDE_BIOSYNTHETIC_PROCESS</t>
  </si>
  <si>
    <t>GO_NEGATIVE_REGULATION_OF_HUMORAL_IMMUNE_RESPONSE</t>
  </si>
  <si>
    <t>GO_PHOSPHOTRANSFERASE_ACTIVITY_FOR_OTHER_SUBSTITUTED_PHOSPHATE_GROUPS</t>
  </si>
  <si>
    <t>GO_REGULATION_OF_RETINAL_GANGLION_CELL_AXON_GUIDANCE</t>
  </si>
  <si>
    <t>GO_NEURON_CELLULAR_HOMEOSTASIS</t>
  </si>
  <si>
    <t>GO_MONOAMINE_TRANSPORT</t>
  </si>
  <si>
    <t>GO_POSITIVE_REGULATION_OF_PROTEIN_DEACETYLATION</t>
  </si>
  <si>
    <t>GO_MELANOSOME_MEMBRANE</t>
  </si>
  <si>
    <t>GO_CD4_POSITIVE_ALPHA_BETA_T_CELL_PROLIFERATION</t>
  </si>
  <si>
    <t>GO_MEMBRANE_DOCKING</t>
  </si>
  <si>
    <t>GO_TRANS_SYNAPTIC_SIGNALING_MODULATING_SYNAPTIC_TRANSMISSION</t>
  </si>
  <si>
    <t>GO_TELOMERASE_RNA_BINDING</t>
  </si>
  <si>
    <t>GO_POSITIVE_REGULATION_OF_T_CELL_MIGRATION</t>
  </si>
  <si>
    <t>GO_POSITIVE_REGULATION_OF_DEVELOPMENTAL_PIGMENTATION</t>
  </si>
  <si>
    <t>GO_REGULATION_OF_APOPTOTIC_CELL_CLEARANCE</t>
  </si>
  <si>
    <t>GO_ENDOCYTIC_VESICLE</t>
  </si>
  <si>
    <t>GO_NEUROEPITHELIAL_CELL_DIFFERENTIATION</t>
  </si>
  <si>
    <t>GO_POST_EMBRYONIC_DEVELOPMENT</t>
  </si>
  <si>
    <t>GO_MYOBLAST_MIGRATION</t>
  </si>
  <si>
    <t>GO_L_ASPARTATE_TRANSMEMBRANE_TRANSPORT</t>
  </si>
  <si>
    <t>GO_PHOSPHATASE_ACTIVATOR_ACTIVITY</t>
  </si>
  <si>
    <t>GO_POSITIVE_REGULATION_OF_VIRAL_ENTRY_INTO_HOST_CELL</t>
  </si>
  <si>
    <t>GO_ANTIGEN_PROCESSING_AND_PRESENTATION_OF_ENDOGENOUS_PEPTIDE_ANTIGEN</t>
  </si>
  <si>
    <t>GO_SPHINGOID_METABOLIC_PROCESS</t>
  </si>
  <si>
    <t>GO_SIN3_COMPLEX</t>
  </si>
  <si>
    <t>GO_CONDENSED_NUCLEAR_CHROMOSOME_CENTROMERIC_REGION</t>
  </si>
  <si>
    <t>GO_REGULATION_OF_DNA_LIGATION</t>
  </si>
  <si>
    <t>GO_STEROL_METABOLIC_PROCESS</t>
  </si>
  <si>
    <t>GO_ENDOPLASMIC_RETICULUM_CALCIUM_ION_HOMEOSTASIS</t>
  </si>
  <si>
    <t>GO_FATTY_ACID_BINDING</t>
  </si>
  <si>
    <t>GO_REGULATION_OF_TOLL_LIKE_RECEPTOR_2_SIGNALING_PATHWAY</t>
  </si>
  <si>
    <t>GO_MELANOCYTE_DIFFERENTIATION</t>
  </si>
  <si>
    <t>GO_MITOCHONDRIAL_RESPIRATORY_CHAIN_COMPLEX_IV_ASSEMBLY</t>
  </si>
  <si>
    <t>GO_SIN3_TYPE_COMPLEX</t>
  </si>
  <si>
    <t>GO_MAGNESIUM_ION_HOMEOSTASIS</t>
  </si>
  <si>
    <t>GO_RESPONSE_TO_GRAVITY</t>
  </si>
  <si>
    <t>GO_REGULATION_OF_CELL_SUBSTRATE_ADHESION</t>
  </si>
  <si>
    <t>GO_SIGNAL_RELEASE</t>
  </si>
  <si>
    <t>GO_SNARE_BINDING</t>
  </si>
  <si>
    <t>GO_SEROTONIN_UPTAKE</t>
  </si>
  <si>
    <t>GO_MONOACYLGLYCEROL_METABOLIC_PROCESS</t>
  </si>
  <si>
    <t>GO_MYELOID_CELL_DEVELOPMENT</t>
  </si>
  <si>
    <t>GO_MYOBLAST_FUSION</t>
  </si>
  <si>
    <t>GO_MATERNAL_PROCESS_INVOLVED_IN_PARTURITION</t>
  </si>
  <si>
    <t>GO_REELIN_MEDIATED_SIGNALING_PATHWAY</t>
  </si>
  <si>
    <t>GO_REGULATION_OF_PEPTIDYL_TYROSINE_PHOSPHORYLATION</t>
  </si>
  <si>
    <t>GO_RESPONSE_TO_LEAD_ION</t>
  </si>
  <si>
    <t>GO_PROTEIN_RETENTION_IN_GOLGI_APPARATUS</t>
  </si>
  <si>
    <t>GO_REGULATION_OF_AXON_GUIDANCE</t>
  </si>
  <si>
    <t>GO_INNATE_IMMUNE_RESPONSE</t>
  </si>
  <si>
    <t>GO_DORSAL_VENTRAL_AXIS_SPECIFICATION</t>
  </si>
  <si>
    <t>GO_REGULATION_OF_PEPTIDE_SECRETION</t>
  </si>
  <si>
    <t>GO_HEXOSE_PHOSPHATE_TRANSPORT</t>
  </si>
  <si>
    <t>GO_CALCIUM_ION_BINDING</t>
  </si>
  <si>
    <t>GO_RESPONSE_TO_GONADOTROPIN_RELEASING_HORMONE</t>
  </si>
  <si>
    <t>GO_PROTEIN_TYROSINE_KINASE_BINDING</t>
  </si>
  <si>
    <t>GO_NEUROTRANSMITTER_RECEPTOR_LOCALIZATION_TO_POSTSYNAPTIC_SPECIALIZATION_MEMBRANE</t>
  </si>
  <si>
    <t>GO_LONG_TERM_SYNAPTIC_POTENTIATION</t>
  </si>
  <si>
    <t>GO_PRESYNAPTIC_DENSE_CORE_VESICLE_EXOCYTOSIS</t>
  </si>
  <si>
    <t>GO_DE_NOVO_NAD_BIOSYNTHETIC_PROCESS_FROM_TRYPTOPHAN</t>
  </si>
  <si>
    <t>GO_FILOPODIUM</t>
  </si>
  <si>
    <t>GO_POSITIVE_REGULATION_OF_VACUOLE_ORGANIZATION</t>
  </si>
  <si>
    <t>GO_TRANS_GOLGI_NETWORK_TRANSPORT_VESICLE</t>
  </si>
  <si>
    <t>GO_POSITIVE_REGULATION_OF_TRANSMISSION_OF_NERVE_IMPULSE</t>
  </si>
  <si>
    <t>GO_FOREBRAIN_CELL_MIGRATION</t>
  </si>
  <si>
    <t>GO_TETRAPYRROLE_METABOLIC_PROCESS</t>
  </si>
  <si>
    <t>GO_SUPEROXIDE_GENERATING_NADPH_OXIDASE_ACTIVATOR_ACTIVITY</t>
  </si>
  <si>
    <t>GO_OPTIC_NERVE_DEVELOPMENT</t>
  </si>
  <si>
    <t>GO_ACYLGLYCEROL_ACYL_CHAIN_REMODELING</t>
  </si>
  <si>
    <t>GO_SYNAPTIC_VESICLE_MATURATION</t>
  </si>
  <si>
    <t>GO_RESPONSE_TO_PEPTIDE</t>
  </si>
  <si>
    <t>GO_PROTEIN_PHOSPHATASE_TYPE_2A_COMPLEX</t>
  </si>
  <si>
    <t>GO_POSITIVE_REGULATION_OF_INTRACELLULAR_STEROID_HORMONE_RECEPTOR_SIGNALING_PATHWAY</t>
  </si>
  <si>
    <t>GO_DEVELOPMENTAL_MATURATION</t>
  </si>
  <si>
    <t>GO_TRANS_GOLGI_NETWORK_TRANSPORT_VESICLE_MEMBRANE</t>
  </si>
  <si>
    <t>GO_VACUOLAR_PROTON_TRANSPORTING_V_TYPE_ATPASE_COMPLEX</t>
  </si>
  <si>
    <t xml:space="preserve">SIP016  </t>
  </si>
  <si>
    <t>GO_NEGATIVE_REGULATION_OF_NEURON_PROJECTION_DEVELOPMENT</t>
  </si>
  <si>
    <t>GO_NEGATIVE_REGULATION_OF_CELL_PROJECTION_ORGANIZATION</t>
  </si>
  <si>
    <t xml:space="preserve">SIP023  </t>
  </si>
  <si>
    <t xml:space="preserve">SIP021  </t>
  </si>
  <si>
    <t xml:space="preserve">SIP022  </t>
  </si>
  <si>
    <t>GO_NEGATIVE_REGULATION_OF_NEURON_DIFFERENTIATION</t>
  </si>
  <si>
    <t xml:space="preserve">SIP024  </t>
  </si>
  <si>
    <t xml:space="preserve">PHB013  </t>
  </si>
  <si>
    <t>GO_REGULATION_OF_SKELETAL_MUSCLE_TISSUE_DEVELOPMENT</t>
  </si>
  <si>
    <t xml:space="preserve">SIP025  </t>
  </si>
  <si>
    <t>GO_N_TERMINAL_PROTEIN_AMINO_ACID_ACETYLATION</t>
  </si>
  <si>
    <t xml:space="preserve">SUB TRAN </t>
  </si>
  <si>
    <t>GO_CELLULAR_GLUCOSE_HOMEOSTASIS</t>
  </si>
  <si>
    <t xml:space="preserve">SUB COC </t>
  </si>
  <si>
    <t>GO_DNA_GEOMETRIC_CHANGE</t>
  </si>
  <si>
    <t xml:space="preserve">SUB ALC </t>
  </si>
  <si>
    <t>GO_DNA_DEPENDENT_ATPASE_ACTIVITY</t>
  </si>
  <si>
    <t>GO_INTRACELLULAR_ESTROGEN_RECEPTOR_SIGNALING_PATHWAY</t>
  </si>
  <si>
    <t>age at cnb</t>
  </si>
  <si>
    <t>GO_RNA_POLYMERASE_II_CTD_HEPTAPEPTIDE_REPEAT_KINASE_ACTIVITY</t>
  </si>
  <si>
    <t>GO_HYDROLASE_ACTIVITY_ACTING_ON_CARBON_NITROGEN_BUT_NOT_PEPTIDE_BONDS_IN_CYCLIC_AMIDES</t>
  </si>
  <si>
    <t>GO_PROTEIN_CHROMOPHORE_LINKAGE</t>
  </si>
  <si>
    <t>GO_PHOTORECEPTOR_ACTIVITY</t>
  </si>
  <si>
    <t>GO_STEROID_BINDING</t>
  </si>
  <si>
    <t>GO_NEGATIVE_REGULATION_OF_PLASMA_MEMBRANE_BOUNDED_CELL_PROJECTION_ASSEMBLY</t>
  </si>
  <si>
    <t>GO_CELLULAR_RESPONSE_TO_CARBOHYDRATE_STIMULUS</t>
  </si>
  <si>
    <t>GO_TRANSCRIPTION_FACTOR_TFIIH_HOLO_COMPLEX</t>
  </si>
  <si>
    <t>GO_DNA_HELICASE_ACTIVITY</t>
  </si>
  <si>
    <t>GO_IMMUNE_EFFECTOR_PROCESS</t>
  </si>
  <si>
    <t>GO_VESICLE_LUMEN</t>
  </si>
  <si>
    <t>GO_INTRACELLULAR_RECEPTOR_SIGNALING_PATHWAY</t>
  </si>
  <si>
    <t>GO_REGULATION_OF_SUPEROXIDE_ANION_GENERATION</t>
  </si>
  <si>
    <t>GO_SYNAPTIC_VESICLE_BUDDING_FROM_PRESYNAPTIC_ENDOCYTIC_ZONE_MEMBRANE</t>
  </si>
  <si>
    <t>GO_RESPONSE_TO_CARBOHYDRATE</t>
  </si>
  <si>
    <t>GO_CARBOHYDRATE_HOMEOSTASIS</t>
  </si>
  <si>
    <t>GO_KERATINOCYTE_APOPTOTIC_PROCESS</t>
  </si>
  <si>
    <t>GO_RRNA_ADENINE_METHYLTRANSFERASE_ACTIVITY</t>
  </si>
  <si>
    <t>GO_LEUKOCYTE_MEDIATED_IMMUNITY</t>
  </si>
  <si>
    <t>GO_PHOSPHATIDYLETHANOLAMINE_ACYL_CHAIN_REMODELING</t>
  </si>
  <si>
    <t>GO_CAMP_RESPONSE_ELEMENT_BINDING</t>
  </si>
  <si>
    <t>GO_CELLULAR_MODIFIED_AMINO_ACID_METABOLIC_PROCESS</t>
  </si>
  <si>
    <t>GO_POSITIVE_REGULATION_OF_VESICLE_FUSION</t>
  </si>
  <si>
    <t>GO_REGULATION_OF_INTRACELLULAR_ESTROGEN_RECEPTOR_SIGNALING_PATHWAY</t>
  </si>
  <si>
    <t>GO_POSITIVE_REGULATION_OF_CYCLIN_DEPENDENT_PROTEIN_KINASE_ACTIVITY</t>
  </si>
  <si>
    <t>GO_OTHER_ORGANISM_PART</t>
  </si>
  <si>
    <t>GO_REGULATION_OF_GOLGI_ORGANIZATION</t>
  </si>
  <si>
    <t>GO_NITRIC_OXIDE_SYNTHASE_BINDING</t>
  </si>
  <si>
    <t>GO_POSITIVE_REGULATION_OF_PHOSPHOLIPASE_A2_ACTIVITY</t>
  </si>
  <si>
    <t>GO_NEGATIVE_REGULATION_OF_CARDIAC_MUSCLE_CELL_PROLIFERATION</t>
  </si>
  <si>
    <t>GO_EXTRINSIC_COMPONENT_OF_EXTERNAL_SIDE_OF_PLASMA_MEMBRANE</t>
  </si>
  <si>
    <t>GO_CELL_ADHESION_MOLECULE_BINDING</t>
  </si>
  <si>
    <t>GO_NEURON_APOPTOTIC_PROCESS</t>
  </si>
  <si>
    <t>GO_REGULATION_OF_CYCLIN_DEPENDENT_PROTEIN_KINASE_ACTIVITY</t>
  </si>
  <si>
    <t>GO_STEROID_HORMONE_MEDIATED_SIGNALING_PATHWAY</t>
  </si>
  <si>
    <t>GO_NEGATIVE_REGULATION_OF_FAT_CELL_DIFFERENTIATION</t>
  </si>
  <si>
    <t>GO_PATTERN_SPECIFICATION_PROCESS</t>
  </si>
  <si>
    <t>GO_RESPONSE_TO_GRANULOCYTE_MACROPHAGE_COLONY_STIMULATING_FACTOR</t>
  </si>
  <si>
    <t>GO_PHOSPHATIDYLCHOLINE_ACYL_CHAIN_REMODELING</t>
  </si>
  <si>
    <t>GO_MESENCHYMAL_TO_EPITHELIAL_TRANSITION_INVOLVED_IN_METANEPHROS_MORPHOGENESIS</t>
  </si>
  <si>
    <t>GO_ANTIBIOTIC_CATABOLIC_PROCESS</t>
  </si>
  <si>
    <t>GO_GLYCOSYL_COMPOUND_METABOLIC_PROCESS</t>
  </si>
  <si>
    <t>GO_POSTSYNAPTIC_ENDOCYTIC_ZONE_MEMBRANE</t>
  </si>
  <si>
    <t>GO_CELLULAR_RESPONSE_TO_STEROID_HORMONE_STIMULUS</t>
  </si>
  <si>
    <t>GO_FILAMIN_BINDING</t>
  </si>
  <si>
    <t>GO_CLATHRIN_COATED_VESICLE_MEMBRANE</t>
  </si>
  <si>
    <t>GO_CELLULAR_RESPONSE_TO_ABIOTIC_STIMULUS</t>
  </si>
  <si>
    <t>GO_TRANSCRIPTION_ELONGATION_FROM_RNA_POLYMERASE_I_PROMOTER</t>
  </si>
  <si>
    <t>GO_TRANSCRIPTION_BY_RNA_POLYMERASE_I</t>
  </si>
  <si>
    <t>GO_POSTSYNAPTIC_NEUROTRANSMITTER_RECEPTOR_INTERNALIZATION</t>
  </si>
  <si>
    <t>GO_NEGATIVE_REGULATION_OF_NEUROTRANSMITTER_UPTAKE</t>
  </si>
  <si>
    <t>GO_MEMBRANE_RAFT_ORGANIZATION</t>
  </si>
  <si>
    <t>GO_HORMONE_MEDIATED_SIGNALING_PATHWAY</t>
  </si>
  <si>
    <t>GO_PURINE_NUCLEOSIDE_METABOLIC_PROCESS</t>
  </si>
  <si>
    <t>GO_REGULATION_OF_CELL_PROJECTION_ASSEMBLY</t>
  </si>
  <si>
    <t>GO_MEMBRANE_ORGANIZATION</t>
  </si>
  <si>
    <t>GO_LYMPHOCYTE_MEDIATED_IMMUNITY</t>
  </si>
  <si>
    <t>GO_XENOBIOTIC_CATABOLIC_PROCESS</t>
  </si>
  <si>
    <t>GO_REGULATION_OF_LAMELLIPODIUM_ASSEMBLY</t>
  </si>
  <si>
    <t>GO_DNA_CONFORMATION_CHANGE</t>
  </si>
  <si>
    <t>GO_CELLULAR_RESPONSE_TO_CADMIUM_ION</t>
  </si>
  <si>
    <t>GO_TRANSLATION_REPRESSOR_ACTIVITY</t>
  </si>
  <si>
    <t>GO_NEURON_DEATH</t>
  </si>
  <si>
    <t>GO_TRANSCRIPTION_INITIATION_FROM_RNA_POLYMERASE_I_PROMOTER</t>
  </si>
  <si>
    <t>GO_SMALL_MOLECULE_METABOLIC_PROCESS</t>
  </si>
  <si>
    <t>GO_LEUKOCYTE_CHEMOTAXIS_INVOLVED_IN_INFLAMMATORY_RESPONSE</t>
  </si>
  <si>
    <t>GO_SYNAPTIC_VESICLE_BUDDING</t>
  </si>
  <si>
    <t>GO_PHOSPHATIDYLSERINE_ACYL_CHAIN_REMODELING</t>
  </si>
  <si>
    <t>GO_REGULATION_OF_HORMONE_METABOLIC_PROCESS</t>
  </si>
  <si>
    <t>GO_PHOSPHATIDYLSERINE_METABOLIC_PROCESS</t>
  </si>
  <si>
    <t>GO_NEUROTRANSMITTER_RECEPTOR_INTERNALIZATION</t>
  </si>
  <si>
    <t>GO_NEGATIVE_REGULATION_OF_ATPASE_ACTIVITY</t>
  </si>
  <si>
    <t>GO_POSITIVE_REGULATION_OF_PROTEIN_SUMOYLATION</t>
  </si>
  <si>
    <t>GO_ENDOPLASMIC_RETICULUM_CHAPERONE_COMPLEX</t>
  </si>
  <si>
    <t>GO_NUCLEOSIDE_METABOLIC_PROCESS</t>
  </si>
  <si>
    <t>GO_NEGATIVE_REGULATION_OF_NEURON_APOPTOTIC_PROCESS</t>
  </si>
  <si>
    <t>GO_CLATHRIN_SCULPTED_MONOAMINE_TRANSPORT_VESICLE</t>
  </si>
  <si>
    <t>GO_DENDRITIC_SPINE_HEAD</t>
  </si>
  <si>
    <t>GO_GLUTAMINE_METABOLIC_PROCESS</t>
  </si>
  <si>
    <t>GO_REGULATION_OF_LAMELLIPODIUM_ORGANIZATION</t>
  </si>
  <si>
    <t>GO_CLATHRIN_COATED_VESICLE</t>
  </si>
  <si>
    <t>GO_NEGATIVE_REGULATION_OF_ANIMAL_ORGAN_MORPHOGENESIS</t>
  </si>
  <si>
    <t>GO_REGULATION_OF_HORMONE_BIOSYNTHETIC_PROCESS</t>
  </si>
  <si>
    <t>GO_ALPHA_AMINO_ACID_METABOLIC_PROCESS</t>
  </si>
  <si>
    <t>GO_ATRIOVENTRICULAR_CANAL_DEVELOPMENT</t>
  </si>
  <si>
    <t>GO_INTERLEUKIN_18_MEDIATED_SIGNALING_PATHWAY</t>
  </si>
  <si>
    <t>GO_ENVELOPE</t>
  </si>
  <si>
    <t>GO_POSITIVE_REGULATION_OF_ERBB_SIGNALING_PATHWAY</t>
  </si>
  <si>
    <t>GO_HELICASE_ACTIVITY</t>
  </si>
  <si>
    <t>GO_ESTABLISHMENT_OF_PIGMENT_GRANULE_LOCALIZATION</t>
  </si>
  <si>
    <t>GO_NEGATIVE_REGULATION_OF_SMOOTH_MUSCLE_CELL_DIFFERENTIATION</t>
  </si>
  <si>
    <t>GO_POSITIVE_REGULATION_OF_GLIAL_CELL_PROLIFERATION</t>
  </si>
  <si>
    <t>GO_CELLULAR_RESPONSE_TO_LIPID</t>
  </si>
  <si>
    <t>GO_REGULATION_OF_SOMATIC_STEM_CELL_POPULATION_MAINTENANCE</t>
  </si>
  <si>
    <t>GO_NEGATIVE_REGULATION_OF_ACTIVATED_T_CELL_PROLIFERATION</t>
  </si>
  <si>
    <t>GO_ANTRAL_OVARIAN_FOLLICLE_GROWTH</t>
  </si>
  <si>
    <t>GO_RECYCLING_ENDOSOME</t>
  </si>
  <si>
    <t>GO_FILOPODIUM_TIP</t>
  </si>
  <si>
    <t>GO_PROTEIN_LOCALIZATION_TO_CELL_SURFACE</t>
  </si>
  <si>
    <t>GO_REGULATION_OF_CLATHRIN_DEPENDENT_ENDOCYTOSIS</t>
  </si>
  <si>
    <t>GO_NEPHRON_TUBULE_FORMATION</t>
  </si>
  <si>
    <t>GO_NEGATIVE_REGULATION_OF_KERATINOCYTE_PROLIFERATION</t>
  </si>
  <si>
    <t>GO_PHOSPHATIDYLINOSITOL_ACYL_CHAIN_REMODELING</t>
  </si>
  <si>
    <t xml:space="preserve">SOC011  </t>
  </si>
  <si>
    <t>GO_MITOCHONDRIAL_GENOME_MAINTENANCE</t>
  </si>
  <si>
    <t>GO_FIBRINOLYSIS</t>
  </si>
  <si>
    <t>GO_REGULATION_OF_KETONE_BIOSYNTHETIC_PROCESS</t>
  </si>
  <si>
    <t>GO_NUCLEOTIDE_EXCISION_REPAIR_PREINCISION_COMPLEX_ASSEMBLY</t>
  </si>
  <si>
    <t>GO_REGULATION_OF_GAMMA_DELTA_T_CELL_DIFFERENTIATION</t>
  </si>
  <si>
    <t>GO_REGULATION_OF_INSULIN_LIKE_GROWTH_FACTOR_RECEPTOR_SIGNALING_PATHWAY</t>
  </si>
  <si>
    <t>GO_RRNA_METHYLATION</t>
  </si>
  <si>
    <t>GO_CATALYTIC_ACTIVITY_ACTING_ON_A_RRNA</t>
  </si>
  <si>
    <t>GO_PLASMA_LIPOPROTEIN_PARTICLE_CLEARANCE</t>
  </si>
  <si>
    <t>GO_CHROMAFFIN_GRANULE</t>
  </si>
  <si>
    <t>GO_INSULIN_SECRETION_INVOLVED_IN_CELLULAR_RESPONSE_TO_GLUCOSE_STIMULUS</t>
  </si>
  <si>
    <t>GO_NUCLEAR_ENVELOPE</t>
  </si>
  <si>
    <t>GO_PERINUCLEAR_ENDOPLASMIC_RETICULUM</t>
  </si>
  <si>
    <t>GO_REGULATION_OF_PROTEIN_KINASE_C_ACTIVITY</t>
  </si>
  <si>
    <t>GO_NEGATIVE_REGULATION_OF_FIBRINOLYSIS</t>
  </si>
  <si>
    <t>GO_CARBOXY_TERMINAL_DOMAIN_PROTEIN_KINASE_COMPLEX</t>
  </si>
  <si>
    <t>GO_OLIGODENDROCYTE_DEVELOPMENT</t>
  </si>
  <si>
    <t>GO_REGULATION_OF_PLASMA_MEMBRANE_ORGANIZATION</t>
  </si>
  <si>
    <t>GO_INVADOPODIUM_MEMBRANE</t>
  </si>
  <si>
    <t>GO_FLAVONE_METABOLIC_PROCESS</t>
  </si>
  <si>
    <t>GO_NEGATIVE_REGULATION_OF_MESENCHYMAL_CELL_APOPTOTIC_PROCESS</t>
  </si>
  <si>
    <t>GO_NUCLEOBASE_CONTAINING_SMALL_MOLECULE_METABOLIC_PROCESS</t>
  </si>
  <si>
    <t>GO_MICROTUBULE_ANCHORING</t>
  </si>
  <si>
    <t>GO_POSTSYNAPTIC_ENDOCYTIC_ZONE</t>
  </si>
  <si>
    <t>GO_POSITIVE_REGULATION_OF_INSULIN_LIKE_GROWTH_FACTOR_RECEPTOR_SIGNALING_PATHWAY</t>
  </si>
  <si>
    <t>GO_PHOSPHATIDYLCHOLINE_METABOLIC_PROCESS</t>
  </si>
  <si>
    <t>GO_N_ACETYLNEURAMINATE_METABOLIC_PROCESS</t>
  </si>
  <si>
    <t>GO_REGULATORY_T_CELL_DIFFERENTIATION</t>
  </si>
  <si>
    <t>GO_POTASSIUM_ION_ANTIPORTER_ACTIVITY</t>
  </si>
  <si>
    <t>GO_EPIDERMAL_GROWTH_FACTOR_RECEPTOR_BINDING</t>
  </si>
  <si>
    <t>GO_POSITIVE_REGULATION_OF_LIPID_KINASE_ACTIVITY</t>
  </si>
  <si>
    <t>GO_NEGATIVE_REGULATION_OF_INTRACELLULAR_ESTROGEN_RECEPTOR_SIGNALING_PATHWAY</t>
  </si>
  <si>
    <t>GO_REGULATION_OF_RAC_PROTEIN_SIGNAL_TRANSDUCTION</t>
  </si>
  <si>
    <t>GO_SUPEROXIDE_ANION_GENERATION</t>
  </si>
  <si>
    <t>GO_CARBON_CARBON_LYASE_ACTIVITY</t>
  </si>
  <si>
    <t>GO_ENERGY_HOMEOSTASIS</t>
  </si>
  <si>
    <t>GO_REGULATION_OF_STEM_CELL_POPULATION_MAINTENANCE</t>
  </si>
  <si>
    <t>GO_GAMMA_DELTA_T_CELL_DIFFERENTIATION</t>
  </si>
  <si>
    <t>GO_POSITIVE_REGULATION_OF_INTERLEUKIN_6_PRODUCTION</t>
  </si>
  <si>
    <t>GO_PURINE_CONTAINING_COMPOUND_SALVAGE</t>
  </si>
  <si>
    <t>GO_PROTEIN_SERINE_THREONINE_PHOSPHATASE_INHIBITOR_ACTIVITY</t>
  </si>
  <si>
    <t>GO_ACTIVATION_OF_MAPKKK_ACTIVITY</t>
  </si>
  <si>
    <t>GO_CALCIUM_ACTIVATED_PHOSPHOLIPID_SCRAMBLING</t>
  </si>
  <si>
    <t>GO_ENDOMEMBRANE_SYSTEM_ORGANIZATION</t>
  </si>
  <si>
    <t>GO_INTRAMEMBRANE_LIPID_TRANSPORTER_ACTIVITY</t>
  </si>
  <si>
    <t>GO_MAGNESIUM_ION_TRANSPORT</t>
  </si>
  <si>
    <t>GO_MAGNESIUM_ION_TRANSMEMBRANE_TRANSPORTER_ACTIVITY</t>
  </si>
  <si>
    <r>
      <t>Supplementary Table 9</t>
    </r>
    <r>
      <rPr>
        <sz val="12"/>
        <color theme="1"/>
        <rFont val="Times New Roman"/>
        <family val="1"/>
      </rPr>
      <t xml:space="preserve">: Enrichment analysis for the associations driven by more than 10 SNPs adjusted for Bonferroni 5% correction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0" fontId="18" fillId="0" borderId="0" xfId="0" applyFont="1"/>
    <xf numFmtId="0" fontId="19" fillId="0" borderId="0" xfId="0" applyFont="1" applyAlignment="1">
      <alignment horizontal="center"/>
    </xf>
    <xf numFmtId="2" fontId="19" fillId="0" borderId="0" xfId="0" applyNumberFormat="1" applyFont="1" applyAlignment="1">
      <alignment horizontal="center"/>
    </xf>
    <xf numFmtId="0" fontId="18" fillId="0" borderId="0" xfId="0" applyFont="1" applyAlignment="1">
      <alignment horizontal="center"/>
    </xf>
    <xf numFmtId="11" fontId="19" fillId="0" borderId="0" xfId="0" applyNumberFormat="1" applyFont="1" applyAlignment="1">
      <alignment horizontal="center"/>
    </xf>
    <xf numFmtId="0" fontId="19" fillId="0" borderId="0" xfId="0" applyFont="1" applyAlignment="1">
      <alignment horizontal="left"/>
    </xf>
    <xf numFmtId="10" fontId="19" fillId="0" borderId="0" xfId="0" applyNumberFormat="1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15D269-8883-4944-BB2C-A1B1B627ECB4}">
  <dimension ref="A1:G959"/>
  <sheetViews>
    <sheetView tabSelected="1" workbookViewId="0"/>
  </sheetViews>
  <sheetFormatPr defaultColWidth="9.140625" defaultRowHeight="15.75" x14ac:dyDescent="0.25"/>
  <cols>
    <col min="1" max="1" width="6.140625" style="4" bestFit="1" customWidth="1"/>
    <col min="2" max="2" width="16" style="4" bestFit="1" customWidth="1"/>
    <col min="3" max="3" width="84.5703125" style="6" customWidth="1"/>
    <col min="4" max="4" width="8.7109375" style="2" bestFit="1" customWidth="1"/>
    <col min="5" max="5" width="11.42578125" style="2" bestFit="1" customWidth="1"/>
    <col min="6" max="6" width="9.42578125" style="2" bestFit="1" customWidth="1"/>
    <col min="7" max="7" width="11" style="2" bestFit="1" customWidth="1"/>
    <col min="8" max="16384" width="9.140625" style="2"/>
  </cols>
  <sheetData>
    <row r="1" spans="1:7" x14ac:dyDescent="0.25">
      <c r="A1" s="1" t="s">
        <v>517</v>
      </c>
    </row>
    <row r="2" spans="1:7" x14ac:dyDescent="0.25">
      <c r="A2" s="4" t="s">
        <v>4</v>
      </c>
      <c r="B2" s="4" t="s">
        <v>9</v>
      </c>
      <c r="C2" s="4" t="s">
        <v>0</v>
      </c>
      <c r="D2" s="4" t="s">
        <v>1</v>
      </c>
      <c r="E2" s="4" t="s">
        <v>2</v>
      </c>
      <c r="F2" s="4" t="s">
        <v>3</v>
      </c>
      <c r="G2" s="4" t="s">
        <v>10</v>
      </c>
    </row>
    <row r="3" spans="1:7" x14ac:dyDescent="0.25">
      <c r="A3" s="2" t="s">
        <v>6</v>
      </c>
      <c r="B3" s="2" t="s">
        <v>11</v>
      </c>
      <c r="C3" s="6" t="s">
        <v>12</v>
      </c>
      <c r="D3" s="7">
        <v>7.7164900000000003E-3</v>
      </c>
      <c r="E3" s="3">
        <v>5.8402443580108558</v>
      </c>
      <c r="F3" s="5">
        <v>5.6077500000000002E-9</v>
      </c>
      <c r="G3" s="2">
        <v>50</v>
      </c>
    </row>
    <row r="4" spans="1:7" x14ac:dyDescent="0.25">
      <c r="A4" s="2" t="s">
        <v>6</v>
      </c>
      <c r="B4" s="2" t="s">
        <v>13</v>
      </c>
      <c r="C4" s="6" t="s">
        <v>14</v>
      </c>
      <c r="D4" s="7">
        <v>7.76139E-3</v>
      </c>
      <c r="E4" s="3">
        <v>5.8328245664770844</v>
      </c>
      <c r="F4" s="5">
        <v>5.8611899999999997E-9</v>
      </c>
      <c r="G4" s="2">
        <v>276</v>
      </c>
    </row>
    <row r="5" spans="1:7" x14ac:dyDescent="0.25">
      <c r="A5" s="2" t="s">
        <v>6</v>
      </c>
      <c r="B5" s="2" t="s">
        <v>11</v>
      </c>
      <c r="C5" s="6" t="s">
        <v>15</v>
      </c>
      <c r="D5" s="7">
        <v>6.8523799999999999E-3</v>
      </c>
      <c r="E5" s="3">
        <v>-5.5010175404593467</v>
      </c>
      <c r="F5" s="5">
        <v>4.0015200000000002E-8</v>
      </c>
      <c r="G5" s="2">
        <v>180</v>
      </c>
    </row>
    <row r="6" spans="1:7" x14ac:dyDescent="0.25">
      <c r="A6" s="2" t="s">
        <v>6</v>
      </c>
      <c r="B6" s="2" t="s">
        <v>13</v>
      </c>
      <c r="C6" s="6" t="s">
        <v>16</v>
      </c>
      <c r="D6" s="7">
        <v>6.7777899999999997E-3</v>
      </c>
      <c r="E6" s="3">
        <v>5.4478885978631597</v>
      </c>
      <c r="F6" s="5">
        <v>5.3899900000000001E-8</v>
      </c>
      <c r="G6" s="2">
        <v>515</v>
      </c>
    </row>
    <row r="7" spans="1:7" x14ac:dyDescent="0.25">
      <c r="A7" s="2" t="s">
        <v>6</v>
      </c>
      <c r="B7" s="2" t="s">
        <v>11</v>
      </c>
      <c r="C7" s="6" t="s">
        <v>17</v>
      </c>
      <c r="D7" s="7">
        <v>6.7107199999999999E-3</v>
      </c>
      <c r="E7" s="3">
        <v>-5.443450020627334</v>
      </c>
      <c r="F7" s="5">
        <v>5.5250799999999999E-8</v>
      </c>
      <c r="G7" s="2">
        <v>940</v>
      </c>
    </row>
    <row r="8" spans="1:7" x14ac:dyDescent="0.25">
      <c r="A8" s="2" t="s">
        <v>6</v>
      </c>
      <c r="B8" s="2" t="s">
        <v>11</v>
      </c>
      <c r="C8" s="6" t="s">
        <v>18</v>
      </c>
      <c r="D8" s="7">
        <v>6.5965599999999996E-3</v>
      </c>
      <c r="E8" s="3">
        <v>-5.3966220704051624</v>
      </c>
      <c r="F8" s="5">
        <v>7.1663899999999994E-8</v>
      </c>
      <c r="G8" s="2">
        <v>38</v>
      </c>
    </row>
    <row r="9" spans="1:7" x14ac:dyDescent="0.25">
      <c r="A9" s="2" t="s">
        <v>6</v>
      </c>
      <c r="B9" s="2" t="s">
        <v>13</v>
      </c>
      <c r="C9" s="6" t="s">
        <v>19</v>
      </c>
      <c r="D9" s="7">
        <v>6.4468399999999997E-3</v>
      </c>
      <c r="E9" s="3">
        <v>5.3122979523651672</v>
      </c>
      <c r="F9" s="5">
        <v>1.13882E-7</v>
      </c>
      <c r="G9" s="2">
        <v>320</v>
      </c>
    </row>
    <row r="10" spans="1:7" x14ac:dyDescent="0.25">
      <c r="A10" s="2" t="s">
        <v>6</v>
      </c>
      <c r="B10" s="2" t="s">
        <v>11</v>
      </c>
      <c r="C10" s="6" t="s">
        <v>20</v>
      </c>
      <c r="D10" s="7">
        <v>6.3444599999999997E-3</v>
      </c>
      <c r="E10" s="3">
        <v>-5.2917835466925069</v>
      </c>
      <c r="F10" s="5">
        <v>1.2732700000000001E-7</v>
      </c>
      <c r="G10" s="2">
        <v>287</v>
      </c>
    </row>
    <row r="11" spans="1:7" x14ac:dyDescent="0.25">
      <c r="A11" s="2" t="s">
        <v>6</v>
      </c>
      <c r="B11" s="2" t="s">
        <v>11</v>
      </c>
      <c r="C11" s="6" t="s">
        <v>21</v>
      </c>
      <c r="D11" s="7">
        <v>6.2999600000000003E-3</v>
      </c>
      <c r="E11" s="3">
        <v>-5.2730647556330306</v>
      </c>
      <c r="F11" s="5">
        <v>1.40929E-7</v>
      </c>
      <c r="G11" s="2">
        <v>301</v>
      </c>
    </row>
    <row r="12" spans="1:7" x14ac:dyDescent="0.25">
      <c r="A12" s="2" t="s">
        <v>6</v>
      </c>
      <c r="B12" s="2" t="s">
        <v>11</v>
      </c>
      <c r="C12" s="6" t="s">
        <v>22</v>
      </c>
      <c r="D12" s="7">
        <v>6.2396500000000002E-3</v>
      </c>
      <c r="E12" s="3">
        <v>-5.2475929647260804</v>
      </c>
      <c r="F12" s="5">
        <v>1.61721E-7</v>
      </c>
      <c r="G12" s="2">
        <v>31</v>
      </c>
    </row>
    <row r="13" spans="1:7" x14ac:dyDescent="0.25">
      <c r="A13" s="2" t="s">
        <v>7</v>
      </c>
      <c r="B13" s="2" t="s">
        <v>23</v>
      </c>
      <c r="C13" s="6" t="s">
        <v>24</v>
      </c>
      <c r="D13" s="7">
        <v>2.0302899999999999E-2</v>
      </c>
      <c r="E13" s="3">
        <v>9.9393757655825219</v>
      </c>
      <c r="F13" s="5">
        <v>5.0392200000000002E-23</v>
      </c>
      <c r="G13" s="2">
        <v>41</v>
      </c>
    </row>
    <row r="14" spans="1:7" x14ac:dyDescent="0.25">
      <c r="A14" s="2" t="s">
        <v>7</v>
      </c>
      <c r="B14" s="2" t="s">
        <v>23</v>
      </c>
      <c r="C14" s="6" t="s">
        <v>25</v>
      </c>
      <c r="D14" s="7">
        <v>1.6895199999999999E-2</v>
      </c>
      <c r="E14" s="3">
        <v>9.0489253099065934</v>
      </c>
      <c r="F14" s="5">
        <v>2.16448E-19</v>
      </c>
      <c r="G14" s="2">
        <v>285</v>
      </c>
    </row>
    <row r="15" spans="1:7" x14ac:dyDescent="0.25">
      <c r="A15" s="2" t="s">
        <v>7</v>
      </c>
      <c r="B15" s="2" t="s">
        <v>26</v>
      </c>
      <c r="C15" s="6" t="s">
        <v>27</v>
      </c>
      <c r="D15" s="7">
        <v>1.57453E-2</v>
      </c>
      <c r="E15" s="3">
        <v>8.7418586420769895</v>
      </c>
      <c r="F15" s="5">
        <v>3.2657899999999999E-18</v>
      </c>
      <c r="G15" s="2">
        <v>243</v>
      </c>
    </row>
    <row r="16" spans="1:7" x14ac:dyDescent="0.25">
      <c r="A16" s="2" t="s">
        <v>7</v>
      </c>
      <c r="B16" s="2" t="s">
        <v>26</v>
      </c>
      <c r="C16" s="6" t="s">
        <v>28</v>
      </c>
      <c r="D16" s="7">
        <v>1.5344399999999999E-2</v>
      </c>
      <c r="E16" s="3">
        <v>8.6278137267444599</v>
      </c>
      <c r="F16" s="5">
        <v>8.7494299999999998E-18</v>
      </c>
      <c r="G16" s="2">
        <v>103</v>
      </c>
    </row>
    <row r="17" spans="1:7" x14ac:dyDescent="0.25">
      <c r="A17" s="2" t="s">
        <v>7</v>
      </c>
      <c r="B17" s="2" t="s">
        <v>26</v>
      </c>
      <c r="C17" s="6" t="s">
        <v>24</v>
      </c>
      <c r="D17" s="7">
        <v>1.502E-2</v>
      </c>
      <c r="E17" s="3">
        <v>8.5345287025333239</v>
      </c>
      <c r="F17" s="5">
        <v>1.94144E-17</v>
      </c>
      <c r="G17" s="2">
        <v>41</v>
      </c>
    </row>
    <row r="18" spans="1:7" x14ac:dyDescent="0.25">
      <c r="A18" s="2" t="s">
        <v>7</v>
      </c>
      <c r="B18" s="2" t="s">
        <v>23</v>
      </c>
      <c r="C18" s="6" t="s">
        <v>29</v>
      </c>
      <c r="D18" s="7">
        <v>1.41922E-2</v>
      </c>
      <c r="E18" s="3">
        <v>8.2805276867853799</v>
      </c>
      <c r="F18" s="5">
        <v>1.63203E-16</v>
      </c>
      <c r="G18" s="2">
        <v>37</v>
      </c>
    </row>
    <row r="19" spans="1:7" x14ac:dyDescent="0.25">
      <c r="A19" s="2" t="s">
        <v>7</v>
      </c>
      <c r="B19" s="2" t="s">
        <v>23</v>
      </c>
      <c r="C19" s="6" t="s">
        <v>30</v>
      </c>
      <c r="D19" s="7">
        <v>1.41377E-2</v>
      </c>
      <c r="E19" s="3">
        <v>8.2643807100083162</v>
      </c>
      <c r="F19" s="5">
        <v>1.86509E-16</v>
      </c>
      <c r="G19" s="2">
        <v>29</v>
      </c>
    </row>
    <row r="20" spans="1:7" x14ac:dyDescent="0.25">
      <c r="A20" s="2" t="s">
        <v>7</v>
      </c>
      <c r="B20" s="2" t="s">
        <v>26</v>
      </c>
      <c r="C20" s="6" t="s">
        <v>31</v>
      </c>
      <c r="D20" s="7">
        <v>1.40654E-2</v>
      </c>
      <c r="E20" s="3">
        <v>8.2542686647430532</v>
      </c>
      <c r="F20" s="5">
        <v>2.02696E-16</v>
      </c>
      <c r="G20" s="2">
        <v>143</v>
      </c>
    </row>
    <row r="21" spans="1:7" x14ac:dyDescent="0.25">
      <c r="A21" s="2" t="s">
        <v>7</v>
      </c>
      <c r="B21" s="2" t="s">
        <v>23</v>
      </c>
      <c r="C21" s="6" t="s">
        <v>31</v>
      </c>
      <c r="D21" s="7">
        <v>1.35774E-2</v>
      </c>
      <c r="E21" s="3">
        <v>8.0963119773260086</v>
      </c>
      <c r="F21" s="5">
        <v>7.3599699999999998E-16</v>
      </c>
      <c r="G21" s="2">
        <v>143</v>
      </c>
    </row>
    <row r="22" spans="1:7" x14ac:dyDescent="0.25">
      <c r="A22" s="2" t="s">
        <v>7</v>
      </c>
      <c r="B22" s="2" t="s">
        <v>23</v>
      </c>
      <c r="C22" s="6" t="s">
        <v>32</v>
      </c>
      <c r="D22" s="7">
        <v>1.32742E-2</v>
      </c>
      <c r="E22" s="3">
        <v>8.0039671083877337</v>
      </c>
      <c r="F22" s="5">
        <v>1.5470599999999999E-15</v>
      </c>
      <c r="G22" s="2">
        <v>3139</v>
      </c>
    </row>
    <row r="23" spans="1:7" x14ac:dyDescent="0.25">
      <c r="A23" s="2" t="s">
        <v>7</v>
      </c>
      <c r="B23" s="2" t="s">
        <v>23</v>
      </c>
      <c r="C23" s="6" t="s">
        <v>33</v>
      </c>
      <c r="D23" s="7">
        <v>1.29956E-2</v>
      </c>
      <c r="E23" s="3">
        <v>7.9182621456803366</v>
      </c>
      <c r="F23" s="5">
        <v>3.0613499999999999E-15</v>
      </c>
      <c r="G23" s="2">
        <v>65</v>
      </c>
    </row>
    <row r="24" spans="1:7" x14ac:dyDescent="0.25">
      <c r="A24" s="2" t="s">
        <v>7</v>
      </c>
      <c r="B24" s="2" t="s">
        <v>26</v>
      </c>
      <c r="C24" s="6" t="s">
        <v>25</v>
      </c>
      <c r="D24" s="7">
        <v>1.29052E-2</v>
      </c>
      <c r="E24" s="3">
        <v>7.901176438319844</v>
      </c>
      <c r="F24" s="5">
        <v>3.5045799999999998E-15</v>
      </c>
      <c r="G24" s="2">
        <v>285</v>
      </c>
    </row>
    <row r="25" spans="1:7" x14ac:dyDescent="0.25">
      <c r="A25" s="2" t="s">
        <v>7</v>
      </c>
      <c r="B25" s="2" t="s">
        <v>23</v>
      </c>
      <c r="C25" s="6" t="s">
        <v>27</v>
      </c>
      <c r="D25" s="7">
        <v>1.2629400000000001E-2</v>
      </c>
      <c r="E25" s="3">
        <v>7.8042464679284622</v>
      </c>
      <c r="F25" s="5">
        <v>7.5080699999999997E-15</v>
      </c>
      <c r="G25" s="2">
        <v>243</v>
      </c>
    </row>
    <row r="26" spans="1:7" x14ac:dyDescent="0.25">
      <c r="A26" s="2" t="s">
        <v>7</v>
      </c>
      <c r="B26" s="2" t="s">
        <v>23</v>
      </c>
      <c r="C26" s="6" t="s">
        <v>34</v>
      </c>
      <c r="D26" s="7">
        <v>1.26052E-2</v>
      </c>
      <c r="E26" s="3">
        <v>7.7966522803685141</v>
      </c>
      <c r="F26" s="5">
        <v>7.9673500000000004E-15</v>
      </c>
      <c r="G26" s="2">
        <v>44</v>
      </c>
    </row>
    <row r="27" spans="1:7" x14ac:dyDescent="0.25">
      <c r="A27" s="2" t="s">
        <v>7</v>
      </c>
      <c r="B27" s="2" t="s">
        <v>26</v>
      </c>
      <c r="C27" s="6" t="s">
        <v>35</v>
      </c>
      <c r="D27" s="7">
        <v>1.24791E-2</v>
      </c>
      <c r="E27" s="3">
        <v>-7.7677308945704358</v>
      </c>
      <c r="F27" s="5">
        <v>9.9807599999999993E-15</v>
      </c>
      <c r="G27" s="2">
        <v>827</v>
      </c>
    </row>
    <row r="28" spans="1:7" x14ac:dyDescent="0.25">
      <c r="A28" s="2" t="s">
        <v>7</v>
      </c>
      <c r="B28" s="2" t="s">
        <v>23</v>
      </c>
      <c r="C28" s="6" t="s">
        <v>36</v>
      </c>
      <c r="D28" s="7">
        <v>1.2497599999999999E-2</v>
      </c>
      <c r="E28" s="3">
        <v>7.7628315959514378</v>
      </c>
      <c r="F28" s="5">
        <v>1.0369800000000001E-14</v>
      </c>
      <c r="G28" s="2">
        <v>155</v>
      </c>
    </row>
    <row r="29" spans="1:7" x14ac:dyDescent="0.25">
      <c r="A29" s="2" t="s">
        <v>7</v>
      </c>
      <c r="B29" s="2" t="s">
        <v>23</v>
      </c>
      <c r="C29" s="6" t="s">
        <v>37</v>
      </c>
      <c r="D29" s="7">
        <v>1.22401E-2</v>
      </c>
      <c r="E29" s="3">
        <v>7.6812950942615545</v>
      </c>
      <c r="F29" s="5">
        <v>1.9484699999999999E-14</v>
      </c>
      <c r="G29" s="2">
        <v>33</v>
      </c>
    </row>
    <row r="30" spans="1:7" x14ac:dyDescent="0.25">
      <c r="A30" s="2" t="s">
        <v>7</v>
      </c>
      <c r="B30" s="2" t="s">
        <v>23</v>
      </c>
      <c r="C30" s="6" t="s">
        <v>38</v>
      </c>
      <c r="D30" s="7">
        <v>1.20968E-2</v>
      </c>
      <c r="E30" s="3">
        <v>7.6355413289953979</v>
      </c>
      <c r="F30" s="5">
        <v>2.7685099999999999E-14</v>
      </c>
      <c r="G30" s="2">
        <v>52</v>
      </c>
    </row>
    <row r="31" spans="1:7" x14ac:dyDescent="0.25">
      <c r="A31" s="2" t="s">
        <v>7</v>
      </c>
      <c r="B31" s="2" t="s">
        <v>26</v>
      </c>
      <c r="C31" s="6" t="s">
        <v>39</v>
      </c>
      <c r="D31" s="7">
        <v>1.2034E-2</v>
      </c>
      <c r="E31" s="3">
        <v>7.6259586173277976</v>
      </c>
      <c r="F31" s="5">
        <v>2.9794400000000002E-14</v>
      </c>
      <c r="G31" s="2">
        <v>104</v>
      </c>
    </row>
    <row r="32" spans="1:7" x14ac:dyDescent="0.25">
      <c r="A32" s="2" t="s">
        <v>7</v>
      </c>
      <c r="B32" s="2" t="s">
        <v>23</v>
      </c>
      <c r="C32" s="6" t="s">
        <v>40</v>
      </c>
      <c r="D32" s="7">
        <v>1.1961599999999999E-2</v>
      </c>
      <c r="E32" s="3">
        <v>7.5921584244907931</v>
      </c>
      <c r="F32" s="5">
        <v>3.8554000000000003E-14</v>
      </c>
      <c r="G32" s="2">
        <v>738</v>
      </c>
    </row>
    <row r="33" spans="1:7" x14ac:dyDescent="0.25">
      <c r="A33" s="2" t="s">
        <v>7</v>
      </c>
      <c r="B33" s="2" t="s">
        <v>23</v>
      </c>
      <c r="C33" s="6" t="s">
        <v>41</v>
      </c>
      <c r="D33" s="7">
        <v>1.19287E-2</v>
      </c>
      <c r="E33" s="3">
        <v>7.5816005079614364</v>
      </c>
      <c r="F33" s="5">
        <v>4.1785700000000002E-14</v>
      </c>
      <c r="G33" s="2">
        <v>190</v>
      </c>
    </row>
    <row r="34" spans="1:7" x14ac:dyDescent="0.25">
      <c r="A34" s="2" t="s">
        <v>7</v>
      </c>
      <c r="B34" s="2" t="s">
        <v>23</v>
      </c>
      <c r="C34" s="6" t="s">
        <v>28</v>
      </c>
      <c r="D34" s="7">
        <v>1.1927699999999999E-2</v>
      </c>
      <c r="E34" s="3">
        <v>7.5812793432205181</v>
      </c>
      <c r="F34" s="5">
        <v>4.1888300000000002E-14</v>
      </c>
      <c r="G34" s="2">
        <v>103</v>
      </c>
    </row>
    <row r="35" spans="1:7" x14ac:dyDescent="0.25">
      <c r="A35" s="2" t="s">
        <v>7</v>
      </c>
      <c r="B35" s="2" t="s">
        <v>23</v>
      </c>
      <c r="C35" s="6" t="s">
        <v>42</v>
      </c>
      <c r="D35" s="7">
        <v>1.1867000000000001E-2</v>
      </c>
      <c r="E35" s="3">
        <v>7.5616938851257309</v>
      </c>
      <c r="F35" s="5">
        <v>4.86065E-14</v>
      </c>
      <c r="G35" s="2">
        <v>331</v>
      </c>
    </row>
    <row r="36" spans="1:7" x14ac:dyDescent="0.25">
      <c r="A36" s="2" t="s">
        <v>7</v>
      </c>
      <c r="B36" s="2" t="s">
        <v>26</v>
      </c>
      <c r="C36" s="6" t="s">
        <v>43</v>
      </c>
      <c r="D36" s="7">
        <v>1.17435E-2</v>
      </c>
      <c r="E36" s="3">
        <v>-7.5320752899240118</v>
      </c>
      <c r="F36" s="5">
        <v>6.0825100000000003E-14</v>
      </c>
      <c r="G36" s="2">
        <v>66</v>
      </c>
    </row>
    <row r="37" spans="1:7" x14ac:dyDescent="0.25">
      <c r="A37" s="2" t="s">
        <v>7</v>
      </c>
      <c r="B37" s="2" t="s">
        <v>23</v>
      </c>
      <c r="C37" s="6" t="s">
        <v>44</v>
      </c>
      <c r="D37" s="7">
        <v>1.17103E-2</v>
      </c>
      <c r="E37" s="3">
        <v>7.5109061339587342</v>
      </c>
      <c r="F37" s="5">
        <v>7.1367600000000006E-14</v>
      </c>
      <c r="G37" s="2">
        <v>144</v>
      </c>
    </row>
    <row r="38" spans="1:7" x14ac:dyDescent="0.25">
      <c r="A38" s="2" t="s">
        <v>7</v>
      </c>
      <c r="B38" s="2" t="s">
        <v>26</v>
      </c>
      <c r="C38" s="6" t="s">
        <v>45</v>
      </c>
      <c r="D38" s="7">
        <v>1.16712E-2</v>
      </c>
      <c r="E38" s="3">
        <v>7.5085575155753936</v>
      </c>
      <c r="F38" s="5">
        <v>7.2649999999999998E-14</v>
      </c>
      <c r="G38" s="2">
        <v>32</v>
      </c>
    </row>
    <row r="39" spans="1:7" x14ac:dyDescent="0.25">
      <c r="A39" s="2" t="s">
        <v>7</v>
      </c>
      <c r="B39" s="2" t="s">
        <v>26</v>
      </c>
      <c r="C39" s="6" t="s">
        <v>46</v>
      </c>
      <c r="D39" s="7">
        <v>1.1637E-2</v>
      </c>
      <c r="E39" s="3">
        <v>-7.4973990059341968</v>
      </c>
      <c r="F39" s="5">
        <v>7.9004500000000002E-14</v>
      </c>
      <c r="G39" s="2">
        <v>82</v>
      </c>
    </row>
    <row r="40" spans="1:7" x14ac:dyDescent="0.25">
      <c r="A40" s="2" t="s">
        <v>7</v>
      </c>
      <c r="B40" s="2" t="s">
        <v>23</v>
      </c>
      <c r="C40" s="6" t="s">
        <v>47</v>
      </c>
      <c r="D40" s="7">
        <v>1.16626E-2</v>
      </c>
      <c r="E40" s="3">
        <v>7.4954000003894183</v>
      </c>
      <c r="F40" s="5">
        <v>8.0201999999999995E-14</v>
      </c>
      <c r="G40" s="2">
        <v>102</v>
      </c>
    </row>
    <row r="41" spans="1:7" x14ac:dyDescent="0.25">
      <c r="A41" s="2" t="s">
        <v>7</v>
      </c>
      <c r="B41" s="2" t="s">
        <v>26</v>
      </c>
      <c r="C41" s="6" t="s">
        <v>48</v>
      </c>
      <c r="D41" s="7">
        <v>1.15922E-2</v>
      </c>
      <c r="E41" s="3">
        <v>7.4827874691450056</v>
      </c>
      <c r="F41" s="5">
        <v>8.82001E-14</v>
      </c>
      <c r="G41" s="2">
        <v>400</v>
      </c>
    </row>
    <row r="42" spans="1:7" x14ac:dyDescent="0.25">
      <c r="A42" s="2" t="s">
        <v>7</v>
      </c>
      <c r="B42" s="2" t="s">
        <v>26</v>
      </c>
      <c r="C42" s="6" t="s">
        <v>33</v>
      </c>
      <c r="D42" s="7">
        <v>1.13443E-2</v>
      </c>
      <c r="E42" s="3">
        <v>7.401239290318844</v>
      </c>
      <c r="F42" s="5">
        <v>1.6218099999999999E-13</v>
      </c>
      <c r="G42" s="2">
        <v>65</v>
      </c>
    </row>
    <row r="43" spans="1:7" x14ac:dyDescent="0.25">
      <c r="A43" s="2" t="s">
        <v>7</v>
      </c>
      <c r="B43" s="2" t="s">
        <v>26</v>
      </c>
      <c r="C43" s="6" t="s">
        <v>36</v>
      </c>
      <c r="D43" s="7">
        <v>1.1328899999999999E-2</v>
      </c>
      <c r="E43" s="3">
        <v>7.396143473991053</v>
      </c>
      <c r="F43" s="5">
        <v>1.68452E-13</v>
      </c>
      <c r="G43" s="2">
        <v>155</v>
      </c>
    </row>
    <row r="44" spans="1:7" x14ac:dyDescent="0.25">
      <c r="A44" s="2" t="s">
        <v>7</v>
      </c>
      <c r="B44" s="2" t="s">
        <v>23</v>
      </c>
      <c r="C44" s="6" t="s">
        <v>49</v>
      </c>
      <c r="D44" s="7">
        <v>1.13496E-2</v>
      </c>
      <c r="E44" s="3">
        <v>7.3927856810812536</v>
      </c>
      <c r="F44" s="5">
        <v>1.7272E-13</v>
      </c>
      <c r="G44" s="2">
        <v>96</v>
      </c>
    </row>
    <row r="45" spans="1:7" x14ac:dyDescent="0.25">
      <c r="A45" s="2" t="s">
        <v>7</v>
      </c>
      <c r="B45" s="2" t="s">
        <v>23</v>
      </c>
      <c r="C45" s="6" t="s">
        <v>50</v>
      </c>
      <c r="D45" s="7">
        <v>1.1338000000000001E-2</v>
      </c>
      <c r="E45" s="3">
        <v>7.3889330225656327</v>
      </c>
      <c r="F45" s="5">
        <v>1.77705E-13</v>
      </c>
      <c r="G45" s="2">
        <v>118</v>
      </c>
    </row>
    <row r="46" spans="1:7" x14ac:dyDescent="0.25">
      <c r="A46" s="2" t="s">
        <v>7</v>
      </c>
      <c r="B46" s="2" t="s">
        <v>26</v>
      </c>
      <c r="C46" s="6" t="s">
        <v>30</v>
      </c>
      <c r="D46" s="7">
        <v>1.12595E-2</v>
      </c>
      <c r="E46" s="3">
        <v>7.3731561878857628</v>
      </c>
      <c r="F46" s="5">
        <v>1.99775E-13</v>
      </c>
      <c r="G46" s="2">
        <v>29</v>
      </c>
    </row>
    <row r="47" spans="1:7" x14ac:dyDescent="0.25">
      <c r="A47" s="2" t="s">
        <v>7</v>
      </c>
      <c r="B47" s="2" t="s">
        <v>26</v>
      </c>
      <c r="C47" s="6" t="s">
        <v>51</v>
      </c>
      <c r="D47" s="7">
        <v>1.11503E-2</v>
      </c>
      <c r="E47" s="3">
        <v>7.3368270118842904</v>
      </c>
      <c r="F47" s="5">
        <v>2.6125499999999998E-13</v>
      </c>
      <c r="G47" s="2">
        <v>12</v>
      </c>
    </row>
    <row r="48" spans="1:7" x14ac:dyDescent="0.25">
      <c r="A48" s="2" t="s">
        <v>7</v>
      </c>
      <c r="B48" s="2" t="s">
        <v>23</v>
      </c>
      <c r="C48" s="6" t="s">
        <v>52</v>
      </c>
      <c r="D48" s="7">
        <v>1.11796E-2</v>
      </c>
      <c r="E48" s="3">
        <v>7.3364781367567371</v>
      </c>
      <c r="F48" s="5">
        <v>2.6198099999999998E-13</v>
      </c>
      <c r="G48" s="2">
        <v>297</v>
      </c>
    </row>
    <row r="49" spans="1:7" x14ac:dyDescent="0.25">
      <c r="A49" s="2" t="s">
        <v>7</v>
      </c>
      <c r="B49" s="2" t="s">
        <v>23</v>
      </c>
      <c r="C49" s="6" t="s">
        <v>53</v>
      </c>
      <c r="D49" s="7">
        <v>1.11669E-2</v>
      </c>
      <c r="E49" s="3">
        <v>7.3322678087839348</v>
      </c>
      <c r="F49" s="5">
        <v>2.70237E-13</v>
      </c>
      <c r="G49" s="2">
        <v>109</v>
      </c>
    </row>
    <row r="50" spans="1:7" x14ac:dyDescent="0.25">
      <c r="A50" s="2" t="s">
        <v>7</v>
      </c>
      <c r="B50" s="2" t="s">
        <v>23</v>
      </c>
      <c r="C50" s="6" t="s">
        <v>39</v>
      </c>
      <c r="D50" s="7">
        <v>1.1030099999999999E-2</v>
      </c>
      <c r="E50" s="3">
        <v>7.286661006296244</v>
      </c>
      <c r="F50" s="5">
        <v>3.7783299999999998E-13</v>
      </c>
      <c r="G50" s="2">
        <v>104</v>
      </c>
    </row>
    <row r="51" spans="1:7" x14ac:dyDescent="0.25">
      <c r="A51" s="2" t="s">
        <v>7</v>
      </c>
      <c r="B51" s="2" t="s">
        <v>23</v>
      </c>
      <c r="C51" s="6" t="s">
        <v>54</v>
      </c>
      <c r="D51" s="7">
        <v>1.0848E-2</v>
      </c>
      <c r="E51" s="3">
        <v>7.225495161292649</v>
      </c>
      <c r="F51" s="5">
        <v>5.9040900000000003E-13</v>
      </c>
      <c r="G51" s="2">
        <v>185</v>
      </c>
    </row>
    <row r="52" spans="1:7" x14ac:dyDescent="0.25">
      <c r="A52" s="2" t="s">
        <v>7</v>
      </c>
      <c r="B52" s="2" t="s">
        <v>23</v>
      </c>
      <c r="C52" s="6" t="s">
        <v>55</v>
      </c>
      <c r="D52" s="7">
        <v>1.0827700000000001E-2</v>
      </c>
      <c r="E52" s="3">
        <v>7.2186433304330366</v>
      </c>
      <c r="F52" s="5">
        <v>6.20533E-13</v>
      </c>
      <c r="G52" s="2">
        <v>18</v>
      </c>
    </row>
    <row r="53" spans="1:7" x14ac:dyDescent="0.25">
      <c r="A53" s="2" t="s">
        <v>7</v>
      </c>
      <c r="B53" s="2" t="s">
        <v>23</v>
      </c>
      <c r="C53" s="6" t="s">
        <v>56</v>
      </c>
      <c r="D53" s="7">
        <v>1.0734199999999999E-2</v>
      </c>
      <c r="E53" s="3">
        <v>-7.1870219604562822</v>
      </c>
      <c r="F53" s="5">
        <v>7.8035E-13</v>
      </c>
      <c r="G53" s="2">
        <v>131</v>
      </c>
    </row>
    <row r="54" spans="1:7" x14ac:dyDescent="0.25">
      <c r="A54" s="2" t="s">
        <v>7</v>
      </c>
      <c r="B54" s="2" t="s">
        <v>23</v>
      </c>
      <c r="C54" s="6" t="s">
        <v>57</v>
      </c>
      <c r="D54" s="7">
        <v>1.0670000000000001E-2</v>
      </c>
      <c r="E54" s="3">
        <v>7.1652318553507035</v>
      </c>
      <c r="F54" s="5">
        <v>9.1331999999999999E-13</v>
      </c>
      <c r="G54" s="2">
        <v>23</v>
      </c>
    </row>
    <row r="55" spans="1:7" x14ac:dyDescent="0.25">
      <c r="A55" s="2" t="s">
        <v>7</v>
      </c>
      <c r="B55" s="2" t="s">
        <v>23</v>
      </c>
      <c r="C55" s="6" t="s">
        <v>58</v>
      </c>
      <c r="D55" s="7">
        <v>1.06596E-2</v>
      </c>
      <c r="E55" s="3">
        <v>7.1616914430475695</v>
      </c>
      <c r="F55" s="5">
        <v>9.3686100000000008E-13</v>
      </c>
      <c r="G55" s="2">
        <v>228</v>
      </c>
    </row>
    <row r="56" spans="1:7" x14ac:dyDescent="0.25">
      <c r="A56" s="2" t="s">
        <v>7</v>
      </c>
      <c r="B56" s="2" t="s">
        <v>26</v>
      </c>
      <c r="C56" s="6" t="s">
        <v>29</v>
      </c>
      <c r="D56" s="7">
        <v>1.0610899999999999E-2</v>
      </c>
      <c r="E56" s="3">
        <v>7.1549848384688062</v>
      </c>
      <c r="F56" s="5">
        <v>9.8337700000000008E-13</v>
      </c>
      <c r="G56" s="2">
        <v>37</v>
      </c>
    </row>
    <row r="57" spans="1:7" x14ac:dyDescent="0.25">
      <c r="A57" s="2" t="s">
        <v>7</v>
      </c>
      <c r="B57" s="2" t="s">
        <v>23</v>
      </c>
      <c r="C57" s="6" t="s">
        <v>59</v>
      </c>
      <c r="D57" s="7">
        <v>1.0607E-2</v>
      </c>
      <c r="E57" s="3">
        <v>7.1437786596738224</v>
      </c>
      <c r="F57" s="5">
        <v>1.0658299999999999E-12</v>
      </c>
      <c r="G57" s="2">
        <v>652</v>
      </c>
    </row>
    <row r="58" spans="1:7" x14ac:dyDescent="0.25">
      <c r="A58" s="2" t="s">
        <v>7</v>
      </c>
      <c r="B58" s="2" t="s">
        <v>23</v>
      </c>
      <c r="C58" s="6" t="s">
        <v>60</v>
      </c>
      <c r="D58" s="7">
        <v>1.0567200000000001E-2</v>
      </c>
      <c r="E58" s="3">
        <v>7.1302207522498273</v>
      </c>
      <c r="F58" s="5">
        <v>1.17502E-12</v>
      </c>
      <c r="G58" s="2">
        <v>642</v>
      </c>
    </row>
    <row r="59" spans="1:7" x14ac:dyDescent="0.25">
      <c r="A59" s="2" t="s">
        <v>7</v>
      </c>
      <c r="B59" s="2" t="s">
        <v>23</v>
      </c>
      <c r="C59" s="6" t="s">
        <v>61</v>
      </c>
      <c r="D59" s="7">
        <v>1.0559900000000001E-2</v>
      </c>
      <c r="E59" s="3">
        <v>7.1276984717502634</v>
      </c>
      <c r="F59" s="5">
        <v>1.19633E-12</v>
      </c>
      <c r="G59" s="2">
        <v>218</v>
      </c>
    </row>
    <row r="60" spans="1:7" x14ac:dyDescent="0.25">
      <c r="A60" s="2" t="s">
        <v>7</v>
      </c>
      <c r="B60" s="2" t="s">
        <v>23</v>
      </c>
      <c r="C60" s="6" t="s">
        <v>62</v>
      </c>
      <c r="D60" s="7">
        <v>1.0535299999999999E-2</v>
      </c>
      <c r="E60" s="3">
        <v>7.119270354087857</v>
      </c>
      <c r="F60" s="5">
        <v>1.2708299999999999E-12</v>
      </c>
      <c r="G60" s="2">
        <v>441</v>
      </c>
    </row>
    <row r="61" spans="1:7" x14ac:dyDescent="0.25">
      <c r="A61" s="2" t="s">
        <v>7</v>
      </c>
      <c r="B61" s="2" t="s">
        <v>26</v>
      </c>
      <c r="C61" s="6" t="s">
        <v>40</v>
      </c>
      <c r="D61" s="7">
        <v>1.0444200000000001E-2</v>
      </c>
      <c r="E61" s="3">
        <v>7.0978600472151347</v>
      </c>
      <c r="F61" s="5">
        <v>1.48156E-12</v>
      </c>
      <c r="G61" s="2">
        <v>738</v>
      </c>
    </row>
    <row r="62" spans="1:7" x14ac:dyDescent="0.25">
      <c r="A62" s="2" t="s">
        <v>7</v>
      </c>
      <c r="B62" s="2" t="s">
        <v>23</v>
      </c>
      <c r="C62" s="6" t="s">
        <v>63</v>
      </c>
      <c r="D62" s="7">
        <v>1.04545E-2</v>
      </c>
      <c r="E62" s="3">
        <v>7.0915997611306478</v>
      </c>
      <c r="F62" s="5">
        <v>1.54917E-12</v>
      </c>
      <c r="G62" s="2">
        <v>128</v>
      </c>
    </row>
    <row r="63" spans="1:7" x14ac:dyDescent="0.25">
      <c r="A63" s="2" t="s">
        <v>7</v>
      </c>
      <c r="B63" s="2" t="s">
        <v>23</v>
      </c>
      <c r="C63" s="6" t="s">
        <v>45</v>
      </c>
      <c r="D63" s="7">
        <v>1.04457E-2</v>
      </c>
      <c r="E63" s="3">
        <v>7.0885636633818239</v>
      </c>
      <c r="F63" s="5">
        <v>1.58283E-12</v>
      </c>
      <c r="G63" s="2">
        <v>32</v>
      </c>
    </row>
    <row r="64" spans="1:7" x14ac:dyDescent="0.25">
      <c r="A64" s="2" t="s">
        <v>7</v>
      </c>
      <c r="B64" s="2" t="s">
        <v>26</v>
      </c>
      <c r="C64" s="6" t="s">
        <v>64</v>
      </c>
      <c r="D64" s="7">
        <v>1.0396499999999999E-2</v>
      </c>
      <c r="E64" s="3">
        <v>-7.0814080090019216</v>
      </c>
      <c r="F64" s="5">
        <v>1.6659E-12</v>
      </c>
      <c r="G64" s="2">
        <v>18</v>
      </c>
    </row>
    <row r="65" spans="1:7" x14ac:dyDescent="0.25">
      <c r="A65" s="2" t="s">
        <v>7</v>
      </c>
      <c r="B65" s="2" t="s">
        <v>26</v>
      </c>
      <c r="C65" s="6" t="s">
        <v>34</v>
      </c>
      <c r="D65" s="7">
        <v>1.0371500000000001E-2</v>
      </c>
      <c r="E65" s="3">
        <v>7.0727998704586472</v>
      </c>
      <c r="F65" s="5">
        <v>1.77132E-12</v>
      </c>
      <c r="G65" s="2">
        <v>44</v>
      </c>
    </row>
    <row r="66" spans="1:7" x14ac:dyDescent="0.25">
      <c r="A66" s="2" t="s">
        <v>7</v>
      </c>
      <c r="B66" s="2" t="s">
        <v>23</v>
      </c>
      <c r="C66" s="6" t="s">
        <v>65</v>
      </c>
      <c r="D66" s="7">
        <v>1.03806E-2</v>
      </c>
      <c r="E66" s="3">
        <v>7.0661841951675033</v>
      </c>
      <c r="F66" s="5">
        <v>1.8568299999999999E-12</v>
      </c>
      <c r="G66" s="2">
        <v>500</v>
      </c>
    </row>
    <row r="67" spans="1:7" x14ac:dyDescent="0.25">
      <c r="A67" s="2" t="s">
        <v>7</v>
      </c>
      <c r="B67" s="2" t="s">
        <v>26</v>
      </c>
      <c r="C67" s="6" t="s">
        <v>66</v>
      </c>
      <c r="D67" s="7">
        <v>1.03386E-2</v>
      </c>
      <c r="E67" s="3">
        <v>-7.0614187693977817</v>
      </c>
      <c r="F67" s="5">
        <v>1.9205300000000001E-12</v>
      </c>
      <c r="G67" s="2">
        <v>22</v>
      </c>
    </row>
    <row r="68" spans="1:7" x14ac:dyDescent="0.25">
      <c r="A68" s="2" t="s">
        <v>7</v>
      </c>
      <c r="B68" s="2" t="s">
        <v>23</v>
      </c>
      <c r="C68" s="6" t="s">
        <v>67</v>
      </c>
      <c r="D68" s="7">
        <v>1.0333E-2</v>
      </c>
      <c r="E68" s="3">
        <v>7.0497892934857544</v>
      </c>
      <c r="F68" s="5">
        <v>2.0866100000000001E-12</v>
      </c>
      <c r="G68" s="2">
        <v>49</v>
      </c>
    </row>
    <row r="69" spans="1:7" x14ac:dyDescent="0.25">
      <c r="A69" s="2" t="s">
        <v>7</v>
      </c>
      <c r="B69" s="2" t="s">
        <v>23</v>
      </c>
      <c r="C69" s="6" t="s">
        <v>68</v>
      </c>
      <c r="D69" s="7">
        <v>1.0331E-2</v>
      </c>
      <c r="E69" s="3">
        <v>7.0490880037415229</v>
      </c>
      <c r="F69" s="5">
        <v>2.0969899999999999E-12</v>
      </c>
      <c r="G69" s="2">
        <v>15</v>
      </c>
    </row>
    <row r="70" spans="1:7" x14ac:dyDescent="0.25">
      <c r="A70" s="2" t="s">
        <v>7</v>
      </c>
      <c r="B70" s="2" t="s">
        <v>26</v>
      </c>
      <c r="C70" s="6" t="s">
        <v>41</v>
      </c>
      <c r="D70" s="7">
        <v>1.0267399999999999E-2</v>
      </c>
      <c r="E70" s="3">
        <v>7.0368108783026351</v>
      </c>
      <c r="F70" s="5">
        <v>2.2878599999999999E-12</v>
      </c>
      <c r="G70" s="2">
        <v>190</v>
      </c>
    </row>
    <row r="71" spans="1:7" x14ac:dyDescent="0.25">
      <c r="A71" s="2" t="s">
        <v>7</v>
      </c>
      <c r="B71" s="2" t="s">
        <v>26</v>
      </c>
      <c r="C71" s="6" t="s">
        <v>59</v>
      </c>
      <c r="D71" s="7">
        <v>1.0262200000000001E-2</v>
      </c>
      <c r="E71" s="3">
        <v>7.0349805663520266</v>
      </c>
      <c r="F71" s="5">
        <v>2.3172900000000001E-12</v>
      </c>
      <c r="G71" s="2">
        <v>652</v>
      </c>
    </row>
    <row r="72" spans="1:7" x14ac:dyDescent="0.25">
      <c r="A72" s="2" t="s">
        <v>7</v>
      </c>
      <c r="B72" s="2" t="s">
        <v>23</v>
      </c>
      <c r="C72" s="6" t="s">
        <v>69</v>
      </c>
      <c r="D72" s="7">
        <v>1.02688E-2</v>
      </c>
      <c r="E72" s="3">
        <v>7.0275898664726562</v>
      </c>
      <c r="F72" s="5">
        <v>2.44228E-12</v>
      </c>
      <c r="G72" s="2">
        <v>18</v>
      </c>
    </row>
    <row r="73" spans="1:7" x14ac:dyDescent="0.25">
      <c r="A73" s="2" t="s">
        <v>7</v>
      </c>
      <c r="B73" s="2" t="s">
        <v>26</v>
      </c>
      <c r="C73" s="6" t="s">
        <v>70</v>
      </c>
      <c r="D73" s="7">
        <v>1.0182699999999999E-2</v>
      </c>
      <c r="E73" s="3">
        <v>-7.0073608153518538</v>
      </c>
      <c r="F73" s="5">
        <v>2.8176599999999999E-12</v>
      </c>
      <c r="G73" s="2">
        <v>205</v>
      </c>
    </row>
    <row r="74" spans="1:7" x14ac:dyDescent="0.25">
      <c r="A74" s="2" t="s">
        <v>7</v>
      </c>
      <c r="B74" s="2" t="s">
        <v>23</v>
      </c>
      <c r="C74" s="6" t="s">
        <v>71</v>
      </c>
      <c r="D74" s="7">
        <v>1.0175200000000001E-2</v>
      </c>
      <c r="E74" s="3">
        <v>-6.9951111628448377</v>
      </c>
      <c r="F74" s="5">
        <v>3.0724300000000001E-12</v>
      </c>
      <c r="G74" s="2">
        <v>14</v>
      </c>
    </row>
    <row r="75" spans="1:7" x14ac:dyDescent="0.25">
      <c r="A75" s="2" t="s">
        <v>7</v>
      </c>
      <c r="B75" s="2" t="s">
        <v>23</v>
      </c>
      <c r="C75" s="6" t="s">
        <v>72</v>
      </c>
      <c r="D75" s="7">
        <v>1.01548E-2</v>
      </c>
      <c r="E75" s="3">
        <v>6.9879932869063301</v>
      </c>
      <c r="F75" s="5">
        <v>3.2302300000000001E-12</v>
      </c>
      <c r="G75" s="2">
        <v>490</v>
      </c>
    </row>
    <row r="76" spans="1:7" x14ac:dyDescent="0.25">
      <c r="A76" s="2" t="s">
        <v>7</v>
      </c>
      <c r="B76" s="2" t="s">
        <v>26</v>
      </c>
      <c r="C76" s="6" t="s">
        <v>73</v>
      </c>
      <c r="D76" s="7">
        <v>1.01008E-2</v>
      </c>
      <c r="E76" s="3">
        <v>-6.9788157836202682</v>
      </c>
      <c r="F76" s="5">
        <v>3.4459499999999999E-12</v>
      </c>
      <c r="G76" s="2">
        <v>17</v>
      </c>
    </row>
    <row r="77" spans="1:7" x14ac:dyDescent="0.25">
      <c r="A77" s="2" t="s">
        <v>7</v>
      </c>
      <c r="B77" s="2" t="s">
        <v>23</v>
      </c>
      <c r="C77" s="6" t="s">
        <v>74</v>
      </c>
      <c r="D77" s="7">
        <v>1.0072599999999999E-2</v>
      </c>
      <c r="E77" s="3">
        <v>-6.9593740595847127</v>
      </c>
      <c r="F77" s="5">
        <v>3.9507700000000001E-12</v>
      </c>
      <c r="G77" s="2">
        <v>15</v>
      </c>
    </row>
    <row r="78" spans="1:7" x14ac:dyDescent="0.25">
      <c r="A78" s="2" t="s">
        <v>7</v>
      </c>
      <c r="B78" s="2" t="s">
        <v>26</v>
      </c>
      <c r="C78" s="6" t="s">
        <v>60</v>
      </c>
      <c r="D78" s="7">
        <v>1.0041100000000001E-2</v>
      </c>
      <c r="E78" s="3">
        <v>6.9578709668481489</v>
      </c>
      <c r="F78" s="5">
        <v>3.9913099999999999E-12</v>
      </c>
      <c r="G78" s="2">
        <v>642</v>
      </c>
    </row>
    <row r="79" spans="1:7" x14ac:dyDescent="0.25">
      <c r="A79" s="2" t="s">
        <v>7</v>
      </c>
      <c r="B79" s="2" t="s">
        <v>26</v>
      </c>
      <c r="C79" s="6" t="s">
        <v>75</v>
      </c>
      <c r="D79" s="7">
        <v>9.9456100000000006E-3</v>
      </c>
      <c r="E79" s="3">
        <v>-6.9243597737328813</v>
      </c>
      <c r="F79" s="5">
        <v>5.0472599999999996E-12</v>
      </c>
      <c r="G79" s="2">
        <v>18</v>
      </c>
    </row>
    <row r="80" spans="1:7" x14ac:dyDescent="0.25">
      <c r="A80" s="2" t="s">
        <v>7</v>
      </c>
      <c r="B80" s="2" t="s">
        <v>26</v>
      </c>
      <c r="C80" s="6" t="s">
        <v>76</v>
      </c>
      <c r="D80" s="7">
        <v>9.8959200000000008E-3</v>
      </c>
      <c r="E80" s="3">
        <v>-6.9068363821164835</v>
      </c>
      <c r="F80" s="5">
        <v>5.70325E-12</v>
      </c>
      <c r="G80" s="2">
        <v>158</v>
      </c>
    </row>
    <row r="81" spans="1:7" x14ac:dyDescent="0.25">
      <c r="A81" s="2" t="s">
        <v>7</v>
      </c>
      <c r="B81" s="2" t="s">
        <v>23</v>
      </c>
      <c r="C81" s="6" t="s">
        <v>77</v>
      </c>
      <c r="D81" s="7">
        <v>9.8708200000000006E-3</v>
      </c>
      <c r="E81" s="3">
        <v>6.8884525160357226</v>
      </c>
      <c r="F81" s="5">
        <v>6.4806199999999999E-12</v>
      </c>
      <c r="G81" s="2">
        <v>11</v>
      </c>
    </row>
    <row r="82" spans="1:7" x14ac:dyDescent="0.25">
      <c r="A82" s="2" t="s">
        <v>7</v>
      </c>
      <c r="B82" s="2" t="s">
        <v>26</v>
      </c>
      <c r="C82" s="6" t="s">
        <v>44</v>
      </c>
      <c r="D82" s="7">
        <v>9.8344699999999997E-3</v>
      </c>
      <c r="E82" s="3">
        <v>6.8851134645524903</v>
      </c>
      <c r="F82" s="5">
        <v>6.6336700000000003E-12</v>
      </c>
      <c r="G82" s="2">
        <v>144</v>
      </c>
    </row>
    <row r="83" spans="1:7" x14ac:dyDescent="0.25">
      <c r="A83" s="2" t="s">
        <v>7</v>
      </c>
      <c r="B83" s="2" t="s">
        <v>23</v>
      </c>
      <c r="C83" s="6" t="s">
        <v>78</v>
      </c>
      <c r="D83" s="7">
        <v>9.8603300000000005E-3</v>
      </c>
      <c r="E83" s="3">
        <v>6.8847242532840438</v>
      </c>
      <c r="F83" s="5">
        <v>6.6495400000000004E-12</v>
      </c>
      <c r="G83" s="2">
        <v>24</v>
      </c>
    </row>
    <row r="84" spans="1:7" x14ac:dyDescent="0.25">
      <c r="A84" s="2" t="s">
        <v>7</v>
      </c>
      <c r="B84" s="2" t="s">
        <v>23</v>
      </c>
      <c r="C84" s="6" t="s">
        <v>79</v>
      </c>
      <c r="D84" s="7">
        <v>9.8382699999999997E-3</v>
      </c>
      <c r="E84" s="3">
        <v>6.8769938533882273</v>
      </c>
      <c r="F84" s="5">
        <v>7.0192099999999999E-12</v>
      </c>
      <c r="G84" s="2">
        <v>65</v>
      </c>
    </row>
    <row r="85" spans="1:7" x14ac:dyDescent="0.25">
      <c r="A85" s="2" t="s">
        <v>7</v>
      </c>
      <c r="B85" s="2" t="s">
        <v>26</v>
      </c>
      <c r="C85" s="6" t="s">
        <v>80</v>
      </c>
      <c r="D85" s="7">
        <v>9.7675999999999995E-3</v>
      </c>
      <c r="E85" s="3">
        <v>6.8613925533821307</v>
      </c>
      <c r="F85" s="5">
        <v>7.8193400000000005E-12</v>
      </c>
      <c r="G85" s="2">
        <v>23</v>
      </c>
    </row>
    <row r="86" spans="1:7" x14ac:dyDescent="0.25">
      <c r="A86" s="2" t="s">
        <v>7</v>
      </c>
      <c r="B86" s="2" t="s">
        <v>23</v>
      </c>
      <c r="C86" s="6" t="s">
        <v>81</v>
      </c>
      <c r="D86" s="7">
        <v>9.7858700000000003E-3</v>
      </c>
      <c r="E86" s="3">
        <v>6.8584392377548706</v>
      </c>
      <c r="F86" s="5">
        <v>7.9816599999999997E-12</v>
      </c>
      <c r="G86" s="2">
        <v>195</v>
      </c>
    </row>
    <row r="87" spans="1:7" x14ac:dyDescent="0.25">
      <c r="A87" s="2" t="s">
        <v>7</v>
      </c>
      <c r="B87" s="2" t="s">
        <v>23</v>
      </c>
      <c r="C87" s="6" t="s">
        <v>66</v>
      </c>
      <c r="D87" s="7">
        <v>9.7797800000000001E-3</v>
      </c>
      <c r="E87" s="3">
        <v>-6.8562584707476848</v>
      </c>
      <c r="F87" s="5">
        <v>8.1018200000000003E-12</v>
      </c>
      <c r="G87" s="2">
        <v>22</v>
      </c>
    </row>
    <row r="88" spans="1:7" x14ac:dyDescent="0.25">
      <c r="A88" s="2" t="s">
        <v>7</v>
      </c>
      <c r="B88" s="2" t="s">
        <v>26</v>
      </c>
      <c r="C88" s="6" t="s">
        <v>82</v>
      </c>
      <c r="D88" s="7">
        <v>9.7530199999999994E-3</v>
      </c>
      <c r="E88" s="3">
        <v>6.8562186279977695</v>
      </c>
      <c r="F88" s="5">
        <v>8.1047900000000006E-12</v>
      </c>
      <c r="G88" s="2">
        <v>78</v>
      </c>
    </row>
    <row r="89" spans="1:7" x14ac:dyDescent="0.25">
      <c r="A89" s="2" t="s">
        <v>7</v>
      </c>
      <c r="B89" s="2" t="s">
        <v>23</v>
      </c>
      <c r="C89" s="6" t="s">
        <v>83</v>
      </c>
      <c r="D89" s="7">
        <v>9.7417800000000002E-3</v>
      </c>
      <c r="E89" s="3">
        <v>6.84278172896681</v>
      </c>
      <c r="F89" s="5">
        <v>8.8933800000000006E-12</v>
      </c>
      <c r="G89" s="2">
        <v>21</v>
      </c>
    </row>
    <row r="90" spans="1:7" x14ac:dyDescent="0.25">
      <c r="A90" s="2" t="s">
        <v>7</v>
      </c>
      <c r="B90" s="2" t="s">
        <v>26</v>
      </c>
      <c r="C90" s="6" t="s">
        <v>84</v>
      </c>
      <c r="D90" s="7">
        <v>9.6943499999999991E-3</v>
      </c>
      <c r="E90" s="3">
        <v>6.8353297762751257</v>
      </c>
      <c r="F90" s="5">
        <v>9.3629199999999994E-12</v>
      </c>
      <c r="G90" s="2">
        <v>2776</v>
      </c>
    </row>
    <row r="91" spans="1:7" x14ac:dyDescent="0.25">
      <c r="A91" s="2" t="s">
        <v>7</v>
      </c>
      <c r="B91" s="2" t="s">
        <v>26</v>
      </c>
      <c r="C91" s="6" t="s">
        <v>38</v>
      </c>
      <c r="D91" s="7">
        <v>9.6374200000000007E-3</v>
      </c>
      <c r="E91" s="3">
        <v>6.81499898025581</v>
      </c>
      <c r="F91" s="5">
        <v>1.07701E-11</v>
      </c>
      <c r="G91" s="2">
        <v>52</v>
      </c>
    </row>
    <row r="92" spans="1:7" x14ac:dyDescent="0.25">
      <c r="A92" s="2" t="s">
        <v>7</v>
      </c>
      <c r="B92" s="2" t="s">
        <v>23</v>
      </c>
      <c r="C92" s="6" t="s">
        <v>85</v>
      </c>
      <c r="D92" s="7">
        <v>9.6479600000000006E-3</v>
      </c>
      <c r="E92" s="3">
        <v>6.8093705499353847</v>
      </c>
      <c r="F92" s="5">
        <v>1.11946E-11</v>
      </c>
      <c r="G92" s="2">
        <v>458</v>
      </c>
    </row>
    <row r="93" spans="1:7" x14ac:dyDescent="0.25">
      <c r="A93" s="2" t="s">
        <v>7</v>
      </c>
      <c r="B93" s="2" t="s">
        <v>26</v>
      </c>
      <c r="C93" s="6" t="s">
        <v>50</v>
      </c>
      <c r="D93" s="7">
        <v>9.5726600000000002E-3</v>
      </c>
      <c r="E93" s="3">
        <v>6.7918197824693261</v>
      </c>
      <c r="F93" s="5">
        <v>1.26299E-11</v>
      </c>
      <c r="G93" s="2">
        <v>118</v>
      </c>
    </row>
    <row r="94" spans="1:7" x14ac:dyDescent="0.25">
      <c r="A94" s="2" t="s">
        <v>7</v>
      </c>
      <c r="B94" s="2" t="s">
        <v>26</v>
      </c>
      <c r="C94" s="6" t="s">
        <v>67</v>
      </c>
      <c r="D94" s="7">
        <v>9.4995700000000006E-3</v>
      </c>
      <c r="E94" s="3">
        <v>6.7655573203027224</v>
      </c>
      <c r="F94" s="5">
        <v>1.51174E-11</v>
      </c>
      <c r="G94" s="2">
        <v>49</v>
      </c>
    </row>
    <row r="95" spans="1:7" x14ac:dyDescent="0.25">
      <c r="A95" s="2" t="s">
        <v>7</v>
      </c>
      <c r="B95" s="2" t="s">
        <v>26</v>
      </c>
      <c r="C95" s="6" t="s">
        <v>86</v>
      </c>
      <c r="D95" s="7">
        <v>9.4929999999999997E-3</v>
      </c>
      <c r="E95" s="3">
        <v>-6.7631895262785378</v>
      </c>
      <c r="F95" s="5">
        <v>1.5363699999999999E-11</v>
      </c>
      <c r="G95" s="2">
        <v>22</v>
      </c>
    </row>
    <row r="96" spans="1:7" x14ac:dyDescent="0.25">
      <c r="A96" s="2" t="s">
        <v>7</v>
      </c>
      <c r="B96" s="2" t="s">
        <v>23</v>
      </c>
      <c r="C96" s="6" t="s">
        <v>87</v>
      </c>
      <c r="D96" s="7">
        <v>9.4060399999999992E-3</v>
      </c>
      <c r="E96" s="3">
        <v>6.7225306511854495</v>
      </c>
      <c r="F96" s="5">
        <v>2.0264900000000001E-11</v>
      </c>
      <c r="G96" s="2">
        <v>66</v>
      </c>
    </row>
    <row r="97" spans="1:7" x14ac:dyDescent="0.25">
      <c r="A97" s="2" t="s">
        <v>7</v>
      </c>
      <c r="B97" s="2" t="s">
        <v>26</v>
      </c>
      <c r="C97" s="6" t="s">
        <v>37</v>
      </c>
      <c r="D97" s="7">
        <v>9.3636399999999995E-3</v>
      </c>
      <c r="E97" s="3">
        <v>6.7164534349543041</v>
      </c>
      <c r="F97" s="5">
        <v>2.1120500000000002E-11</v>
      </c>
      <c r="G97" s="2">
        <v>33</v>
      </c>
    </row>
    <row r="98" spans="1:7" x14ac:dyDescent="0.25">
      <c r="A98" s="2" t="s">
        <v>7</v>
      </c>
      <c r="B98" s="2" t="s">
        <v>26</v>
      </c>
      <c r="C98" s="6" t="s">
        <v>88</v>
      </c>
      <c r="D98" s="7">
        <v>9.3564000000000008E-3</v>
      </c>
      <c r="E98" s="3">
        <v>-6.7138224177606087</v>
      </c>
      <c r="F98" s="5">
        <v>2.1500199999999999E-11</v>
      </c>
      <c r="G98" s="2">
        <v>94</v>
      </c>
    </row>
    <row r="99" spans="1:7" x14ac:dyDescent="0.25">
      <c r="A99" s="2" t="s">
        <v>7</v>
      </c>
      <c r="B99" s="2" t="s">
        <v>89</v>
      </c>
      <c r="C99" s="6" t="s">
        <v>32</v>
      </c>
      <c r="D99" s="7">
        <v>1.0204599999999999E-2</v>
      </c>
      <c r="E99" s="3">
        <v>-6.7044773607827688</v>
      </c>
      <c r="F99" s="5">
        <v>2.2906E-11</v>
      </c>
      <c r="G99" s="2">
        <v>3139</v>
      </c>
    </row>
    <row r="100" spans="1:7" x14ac:dyDescent="0.25">
      <c r="A100" s="2" t="s">
        <v>7</v>
      </c>
      <c r="B100" s="2" t="s">
        <v>26</v>
      </c>
      <c r="C100" s="6" t="s">
        <v>90</v>
      </c>
      <c r="D100" s="7">
        <v>9.3168899999999995E-3</v>
      </c>
      <c r="E100" s="3">
        <v>6.6994792297444601</v>
      </c>
      <c r="F100" s="5">
        <v>2.3694899999999999E-11</v>
      </c>
      <c r="G100" s="2">
        <v>48</v>
      </c>
    </row>
    <row r="101" spans="1:7" x14ac:dyDescent="0.25">
      <c r="A101" s="2" t="s">
        <v>7</v>
      </c>
      <c r="B101" s="2" t="s">
        <v>23</v>
      </c>
      <c r="C101" s="6" t="s">
        <v>91</v>
      </c>
      <c r="D101" s="7">
        <v>9.3081599999999994E-3</v>
      </c>
      <c r="E101" s="3">
        <v>-6.6870969751721123</v>
      </c>
      <c r="F101" s="5">
        <v>2.5765700000000001E-11</v>
      </c>
      <c r="G101" s="2">
        <v>33</v>
      </c>
    </row>
    <row r="102" spans="1:7" x14ac:dyDescent="0.25">
      <c r="A102" s="2" t="s">
        <v>7</v>
      </c>
      <c r="B102" s="2" t="s">
        <v>23</v>
      </c>
      <c r="C102" s="6" t="s">
        <v>73</v>
      </c>
      <c r="D102" s="7">
        <v>9.2873699999999997E-3</v>
      </c>
      <c r="E102" s="3">
        <v>-6.6795153091168471</v>
      </c>
      <c r="F102" s="5">
        <v>2.71145E-11</v>
      </c>
      <c r="G102" s="2">
        <v>17</v>
      </c>
    </row>
    <row r="103" spans="1:7" x14ac:dyDescent="0.25">
      <c r="A103" s="2" t="s">
        <v>7</v>
      </c>
      <c r="B103" s="2" t="s">
        <v>26</v>
      </c>
      <c r="C103" s="6" t="s">
        <v>92</v>
      </c>
      <c r="D103" s="7">
        <v>9.2398900000000006E-3</v>
      </c>
      <c r="E103" s="3">
        <v>6.6714477656648317</v>
      </c>
      <c r="F103" s="5">
        <v>2.8637499999999999E-11</v>
      </c>
      <c r="G103" s="2">
        <v>225</v>
      </c>
    </row>
    <row r="104" spans="1:7" x14ac:dyDescent="0.25">
      <c r="A104" s="2" t="s">
        <v>7</v>
      </c>
      <c r="B104" s="2" t="s">
        <v>26</v>
      </c>
      <c r="C104" s="6" t="s">
        <v>93</v>
      </c>
      <c r="D104" s="7">
        <v>9.1488300000000002E-3</v>
      </c>
      <c r="E104" s="3">
        <v>-6.6381439695897519</v>
      </c>
      <c r="F104" s="5">
        <v>3.5829299999999997E-11</v>
      </c>
      <c r="G104" s="2">
        <v>88</v>
      </c>
    </row>
    <row r="105" spans="1:7" x14ac:dyDescent="0.25">
      <c r="A105" s="2" t="s">
        <v>7</v>
      </c>
      <c r="B105" s="2" t="s">
        <v>26</v>
      </c>
      <c r="C105" s="6" t="s">
        <v>94</v>
      </c>
      <c r="D105" s="7">
        <v>9.1488300000000002E-3</v>
      </c>
      <c r="E105" s="3">
        <v>-6.6381439695897519</v>
      </c>
      <c r="F105" s="5">
        <v>3.5829299999999997E-11</v>
      </c>
      <c r="G105" s="2">
        <v>88</v>
      </c>
    </row>
    <row r="106" spans="1:7" x14ac:dyDescent="0.25">
      <c r="A106" s="2" t="s">
        <v>7</v>
      </c>
      <c r="B106" s="2" t="s">
        <v>26</v>
      </c>
      <c r="C106" s="6" t="s">
        <v>95</v>
      </c>
      <c r="D106" s="7">
        <v>9.1488300000000002E-3</v>
      </c>
      <c r="E106" s="3">
        <v>-6.6381439695897519</v>
      </c>
      <c r="F106" s="5">
        <v>3.5829299999999997E-11</v>
      </c>
      <c r="G106" s="2">
        <v>88</v>
      </c>
    </row>
    <row r="107" spans="1:7" x14ac:dyDescent="0.25">
      <c r="A107" s="2" t="s">
        <v>7</v>
      </c>
      <c r="B107" s="2" t="s">
        <v>26</v>
      </c>
      <c r="C107" s="6" t="s">
        <v>32</v>
      </c>
      <c r="D107" s="7">
        <v>9.1259800000000005E-3</v>
      </c>
      <c r="E107" s="3">
        <v>6.6297591237963092</v>
      </c>
      <c r="F107" s="5">
        <v>3.7902200000000003E-11</v>
      </c>
      <c r="G107" s="2">
        <v>3139</v>
      </c>
    </row>
    <row r="108" spans="1:7" x14ac:dyDescent="0.25">
      <c r="A108" s="2" t="s">
        <v>7</v>
      </c>
      <c r="B108" s="2" t="s">
        <v>23</v>
      </c>
      <c r="C108" s="6" t="s">
        <v>96</v>
      </c>
      <c r="D108" s="7">
        <v>9.1204400000000005E-3</v>
      </c>
      <c r="E108" s="3">
        <v>6.6185994657552962</v>
      </c>
      <c r="F108" s="5">
        <v>4.0841599999999998E-11</v>
      </c>
      <c r="G108" s="2">
        <v>2950</v>
      </c>
    </row>
    <row r="109" spans="1:7" x14ac:dyDescent="0.25">
      <c r="A109" s="2" t="s">
        <v>7</v>
      </c>
      <c r="B109" s="2" t="s">
        <v>23</v>
      </c>
      <c r="C109" s="6" t="s">
        <v>97</v>
      </c>
      <c r="D109" s="7">
        <v>9.0928399999999996E-3</v>
      </c>
      <c r="E109" s="3">
        <v>6.6084520494504755</v>
      </c>
      <c r="F109" s="5">
        <v>4.37048E-11</v>
      </c>
      <c r="G109" s="2">
        <v>2676</v>
      </c>
    </row>
    <row r="110" spans="1:7" x14ac:dyDescent="0.25">
      <c r="A110" s="2" t="s">
        <v>7</v>
      </c>
      <c r="B110" s="2" t="s">
        <v>26</v>
      </c>
      <c r="C110" s="6" t="s">
        <v>98</v>
      </c>
      <c r="D110" s="7">
        <v>9.0082200000000008E-3</v>
      </c>
      <c r="E110" s="3">
        <v>6.5863952401328962</v>
      </c>
      <c r="F110" s="5">
        <v>5.0642899999999999E-11</v>
      </c>
      <c r="G110" s="2">
        <v>193</v>
      </c>
    </row>
    <row r="111" spans="1:7" x14ac:dyDescent="0.25">
      <c r="A111" s="2" t="s">
        <v>7</v>
      </c>
      <c r="B111" s="2" t="s">
        <v>26</v>
      </c>
      <c r="C111" s="6" t="s">
        <v>85</v>
      </c>
      <c r="D111" s="7">
        <v>8.9759000000000002E-3</v>
      </c>
      <c r="E111" s="3">
        <v>6.5744373776908018</v>
      </c>
      <c r="F111" s="5">
        <v>5.4837000000000002E-11</v>
      </c>
      <c r="G111" s="2">
        <v>458</v>
      </c>
    </row>
    <row r="112" spans="1:7" x14ac:dyDescent="0.25">
      <c r="A112" s="2" t="s">
        <v>7</v>
      </c>
      <c r="B112" s="2" t="s">
        <v>23</v>
      </c>
      <c r="C112" s="6" t="s">
        <v>99</v>
      </c>
      <c r="D112" s="7">
        <v>8.9609100000000007E-3</v>
      </c>
      <c r="E112" s="3">
        <v>6.5598658799698795</v>
      </c>
      <c r="F112" s="5">
        <v>6.0416700000000004E-11</v>
      </c>
      <c r="G112" s="2">
        <v>99</v>
      </c>
    </row>
    <row r="113" spans="1:7" x14ac:dyDescent="0.25">
      <c r="A113" s="2" t="s">
        <v>7</v>
      </c>
      <c r="B113" s="2" t="s">
        <v>26</v>
      </c>
      <c r="C113" s="6" t="s">
        <v>100</v>
      </c>
      <c r="D113" s="7">
        <v>8.9246499999999993E-3</v>
      </c>
      <c r="E113" s="3">
        <v>6.5554619342065079</v>
      </c>
      <c r="F113" s="5">
        <v>6.2208800000000003E-11</v>
      </c>
      <c r="G113" s="2">
        <v>247</v>
      </c>
    </row>
    <row r="114" spans="1:7" x14ac:dyDescent="0.25">
      <c r="A114" s="2" t="s">
        <v>7</v>
      </c>
      <c r="B114" s="2" t="s">
        <v>26</v>
      </c>
      <c r="C114" s="6" t="s">
        <v>53</v>
      </c>
      <c r="D114" s="7">
        <v>8.9079599999999995E-3</v>
      </c>
      <c r="E114" s="3">
        <v>6.5492561256835238</v>
      </c>
      <c r="F114" s="5">
        <v>6.4818300000000003E-11</v>
      </c>
      <c r="G114" s="2">
        <v>109</v>
      </c>
    </row>
    <row r="115" spans="1:7" x14ac:dyDescent="0.25">
      <c r="A115" s="2" t="s">
        <v>7</v>
      </c>
      <c r="B115" s="2" t="s">
        <v>26</v>
      </c>
      <c r="C115" s="6" t="s">
        <v>101</v>
      </c>
      <c r="D115" s="7">
        <v>8.9026399999999999E-3</v>
      </c>
      <c r="E115" s="3">
        <v>-6.5472822315390076</v>
      </c>
      <c r="F115" s="5">
        <v>6.5672699999999999E-11</v>
      </c>
      <c r="G115" s="2">
        <v>77</v>
      </c>
    </row>
    <row r="116" spans="1:7" x14ac:dyDescent="0.25">
      <c r="A116" s="2" t="s">
        <v>7</v>
      </c>
      <c r="B116" s="2" t="s">
        <v>23</v>
      </c>
      <c r="C116" s="6" t="s">
        <v>102</v>
      </c>
      <c r="D116" s="7">
        <v>8.8923600000000002E-3</v>
      </c>
      <c r="E116" s="3">
        <v>6.534454553934852</v>
      </c>
      <c r="F116" s="5">
        <v>7.1488999999999995E-11</v>
      </c>
      <c r="G116" s="2">
        <v>5664</v>
      </c>
    </row>
    <row r="117" spans="1:7" x14ac:dyDescent="0.25">
      <c r="A117" s="2" t="s">
        <v>7</v>
      </c>
      <c r="B117" s="2" t="s">
        <v>89</v>
      </c>
      <c r="C117" s="6" t="s">
        <v>103</v>
      </c>
      <c r="D117" s="7">
        <v>9.6720499999999997E-3</v>
      </c>
      <c r="E117" s="3">
        <v>-6.5253603422356399</v>
      </c>
      <c r="F117" s="5">
        <v>7.5919799999999996E-11</v>
      </c>
      <c r="G117" s="2">
        <v>2299</v>
      </c>
    </row>
    <row r="118" spans="1:7" x14ac:dyDescent="0.25">
      <c r="A118" s="2" t="s">
        <v>7</v>
      </c>
      <c r="B118" s="2" t="s">
        <v>89</v>
      </c>
      <c r="C118" s="6" t="s">
        <v>104</v>
      </c>
      <c r="D118" s="7">
        <v>9.6337200000000001E-3</v>
      </c>
      <c r="E118" s="3">
        <v>-6.5122860193781209</v>
      </c>
      <c r="F118" s="5">
        <v>8.2760800000000003E-11</v>
      </c>
      <c r="G118" s="2">
        <v>1499</v>
      </c>
    </row>
    <row r="119" spans="1:7" x14ac:dyDescent="0.25">
      <c r="A119" s="2" t="s">
        <v>7</v>
      </c>
      <c r="B119" s="2" t="s">
        <v>26</v>
      </c>
      <c r="C119" s="6" t="s">
        <v>105</v>
      </c>
      <c r="D119" s="7">
        <v>8.7895400000000002E-3</v>
      </c>
      <c r="E119" s="3">
        <v>6.5051302658160264</v>
      </c>
      <c r="F119" s="5">
        <v>8.67554E-11</v>
      </c>
      <c r="G119" s="2">
        <v>139</v>
      </c>
    </row>
    <row r="120" spans="1:7" x14ac:dyDescent="0.25">
      <c r="A120" s="2" t="s">
        <v>7</v>
      </c>
      <c r="B120" s="2" t="s">
        <v>23</v>
      </c>
      <c r="C120" s="6" t="s">
        <v>106</v>
      </c>
      <c r="D120" s="7">
        <v>8.8090600000000005E-3</v>
      </c>
      <c r="E120" s="3">
        <v>6.5034739885940729</v>
      </c>
      <c r="F120" s="5">
        <v>8.7712000000000004E-11</v>
      </c>
      <c r="G120" s="2">
        <v>787</v>
      </c>
    </row>
    <row r="121" spans="1:7" x14ac:dyDescent="0.25">
      <c r="A121" s="2" t="s">
        <v>7</v>
      </c>
      <c r="B121" s="2" t="s">
        <v>26</v>
      </c>
      <c r="C121" s="6" t="s">
        <v>55</v>
      </c>
      <c r="D121" s="7">
        <v>8.7628700000000007E-3</v>
      </c>
      <c r="E121" s="3">
        <v>6.4951709196751937</v>
      </c>
      <c r="F121" s="5">
        <v>9.2643099999999996E-11</v>
      </c>
      <c r="G121" s="2">
        <v>18</v>
      </c>
    </row>
    <row r="122" spans="1:7" x14ac:dyDescent="0.25">
      <c r="A122" s="2" t="s">
        <v>7</v>
      </c>
      <c r="B122" s="2" t="s">
        <v>23</v>
      </c>
      <c r="C122" s="6" t="s">
        <v>103</v>
      </c>
      <c r="D122" s="7">
        <v>8.7613799999999992E-3</v>
      </c>
      <c r="E122" s="3">
        <v>6.4856471221368057</v>
      </c>
      <c r="F122" s="5">
        <v>9.8604300000000001E-11</v>
      </c>
      <c r="G122" s="2">
        <v>2299</v>
      </c>
    </row>
    <row r="123" spans="1:7" x14ac:dyDescent="0.25">
      <c r="A123" s="2" t="s">
        <v>7</v>
      </c>
      <c r="B123" s="2" t="s">
        <v>26</v>
      </c>
      <c r="C123" s="6" t="s">
        <v>54</v>
      </c>
      <c r="D123" s="7">
        <v>8.7064399999999993E-3</v>
      </c>
      <c r="E123" s="3">
        <v>6.4740062163535947</v>
      </c>
      <c r="F123" s="5">
        <v>1.06451E-10</v>
      </c>
      <c r="G123" s="2">
        <v>185</v>
      </c>
    </row>
    <row r="124" spans="1:7" x14ac:dyDescent="0.25">
      <c r="A124" s="2" t="s">
        <v>7</v>
      </c>
      <c r="B124" s="2" t="s">
        <v>23</v>
      </c>
      <c r="C124" s="6" t="s">
        <v>35</v>
      </c>
      <c r="D124" s="7">
        <v>8.7078999999999993E-3</v>
      </c>
      <c r="E124" s="3">
        <v>-6.4656654191708007</v>
      </c>
      <c r="F124" s="5">
        <v>1.12441E-10</v>
      </c>
      <c r="G124" s="2">
        <v>827</v>
      </c>
    </row>
    <row r="125" spans="1:7" x14ac:dyDescent="0.25">
      <c r="A125" s="2" t="s">
        <v>7</v>
      </c>
      <c r="B125" s="2" t="s">
        <v>23</v>
      </c>
      <c r="C125" s="6" t="s">
        <v>107</v>
      </c>
      <c r="D125" s="7">
        <v>8.6981799999999998E-3</v>
      </c>
      <c r="E125" s="3">
        <v>6.4619979017436338</v>
      </c>
      <c r="F125" s="5">
        <v>1.1515700000000001E-10</v>
      </c>
      <c r="G125" s="2">
        <v>172</v>
      </c>
    </row>
    <row r="126" spans="1:7" x14ac:dyDescent="0.25">
      <c r="A126" s="2" t="s">
        <v>7</v>
      </c>
      <c r="B126" s="2" t="s">
        <v>23</v>
      </c>
      <c r="C126" s="6" t="s">
        <v>108</v>
      </c>
      <c r="D126" s="7">
        <v>8.6783699999999995E-3</v>
      </c>
      <c r="E126" s="3">
        <v>6.4545651812257239</v>
      </c>
      <c r="F126" s="5">
        <v>1.2089600000000001E-10</v>
      </c>
      <c r="G126" s="2">
        <v>20</v>
      </c>
    </row>
    <row r="127" spans="1:7" x14ac:dyDescent="0.25">
      <c r="A127" s="2" t="s">
        <v>7</v>
      </c>
      <c r="B127" s="2" t="s">
        <v>23</v>
      </c>
      <c r="C127" s="6" t="s">
        <v>109</v>
      </c>
      <c r="D127" s="7">
        <v>8.6738900000000001E-3</v>
      </c>
      <c r="E127" s="3">
        <v>6.4528760208245037</v>
      </c>
      <c r="F127" s="5">
        <v>1.22233E-10</v>
      </c>
      <c r="G127" s="2">
        <v>36</v>
      </c>
    </row>
    <row r="128" spans="1:7" x14ac:dyDescent="0.25">
      <c r="A128" s="2" t="s">
        <v>7</v>
      </c>
      <c r="B128" s="2" t="s">
        <v>23</v>
      </c>
      <c r="C128" s="6" t="s">
        <v>110</v>
      </c>
      <c r="D128" s="7">
        <v>8.6627000000000006E-3</v>
      </c>
      <c r="E128" s="3">
        <v>6.4486657775650009</v>
      </c>
      <c r="F128" s="5">
        <v>1.2563900000000001E-10</v>
      </c>
      <c r="G128" s="2">
        <v>67</v>
      </c>
    </row>
    <row r="129" spans="1:7" x14ac:dyDescent="0.25">
      <c r="A129" s="2" t="s">
        <v>7</v>
      </c>
      <c r="B129" s="2" t="s">
        <v>26</v>
      </c>
      <c r="C129" s="6" t="s">
        <v>79</v>
      </c>
      <c r="D129" s="7">
        <v>8.6163500000000001E-3</v>
      </c>
      <c r="E129" s="3">
        <v>6.4400766885428196</v>
      </c>
      <c r="F129" s="5">
        <v>1.32885E-10</v>
      </c>
      <c r="G129" s="2">
        <v>65</v>
      </c>
    </row>
    <row r="130" spans="1:7" x14ac:dyDescent="0.25">
      <c r="A130" s="2" t="s">
        <v>7</v>
      </c>
      <c r="B130" s="2" t="s">
        <v>23</v>
      </c>
      <c r="C130" s="6" t="s">
        <v>111</v>
      </c>
      <c r="D130" s="7">
        <v>8.62016E-3</v>
      </c>
      <c r="E130" s="3">
        <v>6.4326785619738445</v>
      </c>
      <c r="F130" s="5">
        <v>1.3947399999999999E-10</v>
      </c>
      <c r="G130" s="2">
        <v>32</v>
      </c>
    </row>
    <row r="131" spans="1:7" x14ac:dyDescent="0.25">
      <c r="A131" s="2" t="s">
        <v>7</v>
      </c>
      <c r="B131" s="2" t="s">
        <v>26</v>
      </c>
      <c r="C131" s="6" t="s">
        <v>112</v>
      </c>
      <c r="D131" s="7">
        <v>8.5946300000000007E-3</v>
      </c>
      <c r="E131" s="3">
        <v>6.4318810808893838</v>
      </c>
      <c r="F131" s="5">
        <v>1.4018700000000001E-10</v>
      </c>
      <c r="G131" s="2">
        <v>183</v>
      </c>
    </row>
    <row r="132" spans="1:7" x14ac:dyDescent="0.25">
      <c r="A132" s="2" t="s">
        <v>7</v>
      </c>
      <c r="B132" s="2" t="s">
        <v>23</v>
      </c>
      <c r="C132" s="6" t="s">
        <v>113</v>
      </c>
      <c r="D132" s="7">
        <v>8.6132199999999996E-3</v>
      </c>
      <c r="E132" s="3">
        <v>6.4300486092177973</v>
      </c>
      <c r="F132" s="5">
        <v>1.41873E-10</v>
      </c>
      <c r="G132" s="2">
        <v>102</v>
      </c>
    </row>
    <row r="133" spans="1:7" x14ac:dyDescent="0.25">
      <c r="A133" s="2" t="s">
        <v>7</v>
      </c>
      <c r="B133" s="2" t="s">
        <v>26</v>
      </c>
      <c r="C133" s="6" t="s">
        <v>114</v>
      </c>
      <c r="D133" s="7">
        <v>8.5801000000000002E-3</v>
      </c>
      <c r="E133" s="3">
        <v>-6.4263951964158972</v>
      </c>
      <c r="F133" s="5">
        <v>1.4529499999999999E-10</v>
      </c>
      <c r="G133" s="2">
        <v>88</v>
      </c>
    </row>
    <row r="134" spans="1:7" x14ac:dyDescent="0.25">
      <c r="A134" s="2" t="s">
        <v>7</v>
      </c>
      <c r="B134" s="2" t="s">
        <v>26</v>
      </c>
      <c r="C134" s="6" t="s">
        <v>115</v>
      </c>
      <c r="D134" s="7">
        <v>8.5710700000000001E-3</v>
      </c>
      <c r="E134" s="3">
        <v>6.4229709331191822</v>
      </c>
      <c r="F134" s="5">
        <v>1.4856199999999999E-10</v>
      </c>
      <c r="G134" s="2">
        <v>11</v>
      </c>
    </row>
    <row r="135" spans="1:7" x14ac:dyDescent="0.25">
      <c r="A135" s="2" t="s">
        <v>7</v>
      </c>
      <c r="B135" s="2" t="s">
        <v>23</v>
      </c>
      <c r="C135" s="6" t="s">
        <v>116</v>
      </c>
      <c r="D135" s="7">
        <v>8.5782199999999992E-3</v>
      </c>
      <c r="E135" s="3">
        <v>6.4168255794008733</v>
      </c>
      <c r="F135" s="5">
        <v>1.54604E-10</v>
      </c>
      <c r="G135" s="2">
        <v>98</v>
      </c>
    </row>
    <row r="136" spans="1:7" x14ac:dyDescent="0.25">
      <c r="A136" s="2" t="s">
        <v>7</v>
      </c>
      <c r="B136" s="2" t="s">
        <v>23</v>
      </c>
      <c r="C136" s="6" t="s">
        <v>117</v>
      </c>
      <c r="D136" s="7">
        <v>8.5751999999999998E-3</v>
      </c>
      <c r="E136" s="3">
        <v>6.415699202039538</v>
      </c>
      <c r="F136" s="5">
        <v>1.55755E-10</v>
      </c>
      <c r="G136" s="2">
        <v>91</v>
      </c>
    </row>
    <row r="137" spans="1:7" x14ac:dyDescent="0.25">
      <c r="A137" s="2" t="s">
        <v>7</v>
      </c>
      <c r="B137" s="2" t="s">
        <v>26</v>
      </c>
      <c r="C137" s="6" t="s">
        <v>118</v>
      </c>
      <c r="D137" s="7">
        <v>8.5512000000000001E-3</v>
      </c>
      <c r="E137" s="3">
        <v>6.4154658122083346</v>
      </c>
      <c r="F137" s="5">
        <v>1.56012E-10</v>
      </c>
      <c r="G137" s="2">
        <v>1857</v>
      </c>
    </row>
    <row r="138" spans="1:7" x14ac:dyDescent="0.25">
      <c r="A138" s="2" t="s">
        <v>7</v>
      </c>
      <c r="B138" s="2" t="s">
        <v>23</v>
      </c>
      <c r="C138" s="6" t="s">
        <v>119</v>
      </c>
      <c r="D138" s="7">
        <v>8.5573000000000003E-3</v>
      </c>
      <c r="E138" s="3">
        <v>6.4089403349727432</v>
      </c>
      <c r="F138" s="5">
        <v>1.62755E-10</v>
      </c>
      <c r="G138" s="2">
        <v>3711</v>
      </c>
    </row>
    <row r="139" spans="1:7" x14ac:dyDescent="0.25">
      <c r="A139" s="2" t="s">
        <v>7</v>
      </c>
      <c r="B139" s="2" t="s">
        <v>26</v>
      </c>
      <c r="C139" s="6" t="s">
        <v>120</v>
      </c>
      <c r="D139" s="7">
        <v>8.5240000000000003E-3</v>
      </c>
      <c r="E139" s="3">
        <v>-6.4051306340976568</v>
      </c>
      <c r="F139" s="5">
        <v>1.6681899999999999E-10</v>
      </c>
      <c r="G139" s="2">
        <v>141</v>
      </c>
    </row>
    <row r="140" spans="1:7" x14ac:dyDescent="0.25">
      <c r="A140" s="2" t="s">
        <v>7</v>
      </c>
      <c r="B140" s="2" t="s">
        <v>23</v>
      </c>
      <c r="C140" s="6" t="s">
        <v>92</v>
      </c>
      <c r="D140" s="7">
        <v>8.5369899999999995E-3</v>
      </c>
      <c r="E140" s="3">
        <v>6.4012551112490659</v>
      </c>
      <c r="F140" s="5">
        <v>1.7107900000000001E-10</v>
      </c>
      <c r="G140" s="2">
        <v>225</v>
      </c>
    </row>
    <row r="141" spans="1:7" x14ac:dyDescent="0.25">
      <c r="A141" s="2" t="s">
        <v>7</v>
      </c>
      <c r="B141" s="2" t="s">
        <v>23</v>
      </c>
      <c r="C141" s="6" t="s">
        <v>121</v>
      </c>
      <c r="D141" s="7">
        <v>8.4685200000000002E-3</v>
      </c>
      <c r="E141" s="3">
        <v>6.3752852887702609</v>
      </c>
      <c r="F141" s="5">
        <v>2.0241E-10</v>
      </c>
      <c r="G141" s="2">
        <v>254</v>
      </c>
    </row>
    <row r="142" spans="1:7" x14ac:dyDescent="0.25">
      <c r="A142" s="2" t="s">
        <v>7</v>
      </c>
      <c r="B142" s="2" t="s">
        <v>23</v>
      </c>
      <c r="C142" s="6" t="s">
        <v>122</v>
      </c>
      <c r="D142" s="7">
        <v>8.3860299999999992E-3</v>
      </c>
      <c r="E142" s="3">
        <v>6.3438414039649009</v>
      </c>
      <c r="F142" s="5">
        <v>2.47877E-10</v>
      </c>
      <c r="G142" s="2">
        <v>1392</v>
      </c>
    </row>
    <row r="143" spans="1:7" x14ac:dyDescent="0.25">
      <c r="A143" s="2" t="s">
        <v>7</v>
      </c>
      <c r="B143" s="2" t="s">
        <v>26</v>
      </c>
      <c r="C143" s="6" t="s">
        <v>123</v>
      </c>
      <c r="D143" s="7">
        <v>8.3220700000000009E-3</v>
      </c>
      <c r="E143" s="3">
        <v>6.3280730394824349</v>
      </c>
      <c r="F143" s="5">
        <v>2.7431600000000001E-10</v>
      </c>
      <c r="G143" s="2">
        <v>18</v>
      </c>
    </row>
    <row r="144" spans="1:7" x14ac:dyDescent="0.25">
      <c r="A144" s="2" t="s">
        <v>7</v>
      </c>
      <c r="B144" s="2" t="s">
        <v>23</v>
      </c>
      <c r="C144" s="6" t="s">
        <v>124</v>
      </c>
      <c r="D144" s="7">
        <v>8.3405000000000007E-3</v>
      </c>
      <c r="E144" s="3">
        <v>6.3264324333189377</v>
      </c>
      <c r="F144" s="5">
        <v>2.7721500000000001E-10</v>
      </c>
      <c r="G144" s="2">
        <v>4524</v>
      </c>
    </row>
    <row r="145" spans="1:7" x14ac:dyDescent="0.25">
      <c r="A145" s="2" t="s">
        <v>7</v>
      </c>
      <c r="B145" s="2" t="s">
        <v>23</v>
      </c>
      <c r="C145" s="6" t="s">
        <v>125</v>
      </c>
      <c r="D145" s="7">
        <v>8.2412600000000003E-3</v>
      </c>
      <c r="E145" s="3">
        <v>6.2883268725100026</v>
      </c>
      <c r="F145" s="5">
        <v>3.5375800000000001E-10</v>
      </c>
      <c r="G145" s="2">
        <v>13</v>
      </c>
    </row>
    <row r="146" spans="1:7" x14ac:dyDescent="0.25">
      <c r="A146" s="2" t="s">
        <v>7</v>
      </c>
      <c r="B146" s="2" t="s">
        <v>23</v>
      </c>
      <c r="C146" s="6" t="s">
        <v>126</v>
      </c>
      <c r="D146" s="7">
        <v>8.2412600000000003E-3</v>
      </c>
      <c r="E146" s="3">
        <v>6.2883268725100026</v>
      </c>
      <c r="F146" s="5">
        <v>3.5375800000000001E-10</v>
      </c>
      <c r="G146" s="2">
        <v>13</v>
      </c>
    </row>
    <row r="147" spans="1:7" x14ac:dyDescent="0.25">
      <c r="A147" s="2" t="s">
        <v>7</v>
      </c>
      <c r="B147" s="2" t="s">
        <v>23</v>
      </c>
      <c r="C147" s="6" t="s">
        <v>127</v>
      </c>
      <c r="D147" s="7">
        <v>8.2412600000000003E-3</v>
      </c>
      <c r="E147" s="3">
        <v>6.2883268725100026</v>
      </c>
      <c r="F147" s="5">
        <v>3.5375800000000001E-10</v>
      </c>
      <c r="G147" s="2">
        <v>13</v>
      </c>
    </row>
    <row r="148" spans="1:7" x14ac:dyDescent="0.25">
      <c r="A148" s="2" t="s">
        <v>7</v>
      </c>
      <c r="B148" s="2" t="s">
        <v>23</v>
      </c>
      <c r="C148" s="6" t="s">
        <v>128</v>
      </c>
      <c r="D148" s="7">
        <v>8.2274099999999992E-3</v>
      </c>
      <c r="E148" s="3">
        <v>6.2829942341320484</v>
      </c>
      <c r="F148" s="5">
        <v>3.6600500000000002E-10</v>
      </c>
      <c r="G148" s="2">
        <v>56</v>
      </c>
    </row>
    <row r="149" spans="1:7" x14ac:dyDescent="0.25">
      <c r="A149" s="2" t="s">
        <v>7</v>
      </c>
      <c r="B149" s="2" t="s">
        <v>23</v>
      </c>
      <c r="C149" s="6" t="s">
        <v>129</v>
      </c>
      <c r="D149" s="7">
        <v>8.2181800000000003E-3</v>
      </c>
      <c r="E149" s="3">
        <v>-6.279416087542498</v>
      </c>
      <c r="F149" s="5">
        <v>3.7440000000000002E-10</v>
      </c>
      <c r="G149" s="2">
        <v>31</v>
      </c>
    </row>
    <row r="150" spans="1:7" x14ac:dyDescent="0.25">
      <c r="A150" s="2" t="s">
        <v>7</v>
      </c>
      <c r="B150" s="2" t="s">
        <v>26</v>
      </c>
      <c r="C150" s="6" t="s">
        <v>65</v>
      </c>
      <c r="D150" s="7">
        <v>8.1852000000000001E-3</v>
      </c>
      <c r="E150" s="3">
        <v>6.2753321939427531</v>
      </c>
      <c r="F150" s="5">
        <v>3.84323E-10</v>
      </c>
      <c r="G150" s="2">
        <v>500</v>
      </c>
    </row>
    <row r="151" spans="1:7" x14ac:dyDescent="0.25">
      <c r="A151" s="2" t="s">
        <v>7</v>
      </c>
      <c r="B151" s="2" t="s">
        <v>26</v>
      </c>
      <c r="C151" s="6" t="s">
        <v>130</v>
      </c>
      <c r="D151" s="7">
        <v>8.1841599999999994E-3</v>
      </c>
      <c r="E151" s="3">
        <v>6.2749210803226934</v>
      </c>
      <c r="F151" s="5">
        <v>3.8530800000000002E-10</v>
      </c>
      <c r="G151" s="2">
        <v>112</v>
      </c>
    </row>
    <row r="152" spans="1:7" x14ac:dyDescent="0.25">
      <c r="A152" s="2" t="s">
        <v>7</v>
      </c>
      <c r="B152" s="2" t="s">
        <v>23</v>
      </c>
      <c r="C152" s="6" t="s">
        <v>131</v>
      </c>
      <c r="D152" s="7">
        <v>8.1956800000000003E-3</v>
      </c>
      <c r="E152" s="3">
        <v>6.2707489267663084</v>
      </c>
      <c r="F152" s="5">
        <v>3.9568799999999999E-10</v>
      </c>
      <c r="G152" s="2">
        <v>55</v>
      </c>
    </row>
    <row r="153" spans="1:7" x14ac:dyDescent="0.25">
      <c r="A153" s="2" t="s">
        <v>7</v>
      </c>
      <c r="B153" s="2" t="s">
        <v>132</v>
      </c>
      <c r="C153" s="6" t="s">
        <v>24</v>
      </c>
      <c r="D153" s="7">
        <v>8.8483299999999997E-3</v>
      </c>
      <c r="E153" s="3">
        <v>-6.2665809261849557</v>
      </c>
      <c r="F153" s="5">
        <v>4.0630699999999999E-10</v>
      </c>
      <c r="G153" s="2">
        <v>41</v>
      </c>
    </row>
    <row r="154" spans="1:7" x14ac:dyDescent="0.25">
      <c r="A154" s="2" t="s">
        <v>7</v>
      </c>
      <c r="B154" s="2" t="s">
        <v>26</v>
      </c>
      <c r="C154" s="6" t="s">
        <v>133</v>
      </c>
      <c r="D154" s="7">
        <v>8.1567400000000009E-3</v>
      </c>
      <c r="E154" s="3">
        <v>6.2643191112448751</v>
      </c>
      <c r="F154" s="5">
        <v>4.1224799999999998E-10</v>
      </c>
      <c r="G154" s="2">
        <v>28</v>
      </c>
    </row>
    <row r="155" spans="1:7" x14ac:dyDescent="0.25">
      <c r="A155" s="2" t="s">
        <v>7</v>
      </c>
      <c r="B155" s="2" t="s">
        <v>26</v>
      </c>
      <c r="C155" s="6" t="s">
        <v>91</v>
      </c>
      <c r="D155" s="7">
        <v>8.1488600000000008E-3</v>
      </c>
      <c r="E155" s="3">
        <v>-6.2612479291510192</v>
      </c>
      <c r="F155" s="5">
        <v>4.20326E-10</v>
      </c>
      <c r="G155" s="2">
        <v>33</v>
      </c>
    </row>
    <row r="156" spans="1:7" x14ac:dyDescent="0.25">
      <c r="A156" s="2" t="s">
        <v>7</v>
      </c>
      <c r="B156" s="2" t="s">
        <v>23</v>
      </c>
      <c r="C156" s="6" t="s">
        <v>134</v>
      </c>
      <c r="D156" s="7">
        <v>8.1648599999999995E-3</v>
      </c>
      <c r="E156" s="3">
        <v>6.2588444717649248</v>
      </c>
      <c r="F156" s="5">
        <v>4.2681499999999999E-10</v>
      </c>
      <c r="G156" s="2">
        <v>57</v>
      </c>
    </row>
    <row r="157" spans="1:7" x14ac:dyDescent="0.25">
      <c r="A157" s="2" t="s">
        <v>7</v>
      </c>
      <c r="B157" s="2" t="s">
        <v>23</v>
      </c>
      <c r="C157" s="6" t="s">
        <v>135</v>
      </c>
      <c r="D157" s="7">
        <v>8.1597700000000002E-3</v>
      </c>
      <c r="E157" s="3">
        <v>6.2568661954714706</v>
      </c>
      <c r="F157" s="5">
        <v>4.3219099999999999E-10</v>
      </c>
      <c r="G157" s="2">
        <v>56</v>
      </c>
    </row>
    <row r="158" spans="1:7" x14ac:dyDescent="0.25">
      <c r="A158" s="2" t="s">
        <v>7</v>
      </c>
      <c r="B158" s="2" t="s">
        <v>26</v>
      </c>
      <c r="C158" s="6" t="s">
        <v>136</v>
      </c>
      <c r="D158" s="7">
        <v>8.1326300000000001E-3</v>
      </c>
      <c r="E158" s="3">
        <v>6.2549444612386402</v>
      </c>
      <c r="F158" s="5">
        <v>4.3748000000000002E-10</v>
      </c>
      <c r="G158" s="2">
        <v>54</v>
      </c>
    </row>
    <row r="159" spans="1:7" x14ac:dyDescent="0.25">
      <c r="A159" s="2" t="s">
        <v>7</v>
      </c>
      <c r="B159" s="2" t="s">
        <v>137</v>
      </c>
      <c r="C159" s="6" t="s">
        <v>32</v>
      </c>
      <c r="D159" s="7">
        <v>8.7972299999999996E-3</v>
      </c>
      <c r="E159" s="3">
        <v>-6.2493874865972225</v>
      </c>
      <c r="F159" s="5">
        <v>4.53194E-10</v>
      </c>
      <c r="G159" s="2">
        <v>3139</v>
      </c>
    </row>
    <row r="160" spans="1:7" x14ac:dyDescent="0.25">
      <c r="A160" s="2" t="s">
        <v>7</v>
      </c>
      <c r="B160" s="2" t="s">
        <v>26</v>
      </c>
      <c r="C160" s="6" t="s">
        <v>138</v>
      </c>
      <c r="D160" s="7">
        <v>8.1085199999999993E-3</v>
      </c>
      <c r="E160" s="3">
        <v>6.2455702883976603</v>
      </c>
      <c r="F160" s="5">
        <v>4.6425600000000003E-10</v>
      </c>
      <c r="G160" s="2">
        <v>446</v>
      </c>
    </row>
    <row r="161" spans="1:7" x14ac:dyDescent="0.25">
      <c r="A161" s="2" t="s">
        <v>7</v>
      </c>
      <c r="B161" s="2" t="s">
        <v>89</v>
      </c>
      <c r="C161" s="6" t="s">
        <v>139</v>
      </c>
      <c r="D161" s="7">
        <v>8.8602400000000001E-3</v>
      </c>
      <c r="E161" s="3">
        <v>-6.2428281688200364</v>
      </c>
      <c r="F161" s="5">
        <v>4.7241699999999998E-10</v>
      </c>
      <c r="G161" s="2">
        <v>1981</v>
      </c>
    </row>
    <row r="162" spans="1:7" x14ac:dyDescent="0.25">
      <c r="A162" s="2" t="s">
        <v>7</v>
      </c>
      <c r="B162" s="2" t="s">
        <v>23</v>
      </c>
      <c r="C162" s="6" t="s">
        <v>140</v>
      </c>
      <c r="D162" s="7">
        <v>8.1185300000000005E-3</v>
      </c>
      <c r="E162" s="3">
        <v>6.2408800440334318</v>
      </c>
      <c r="F162" s="5">
        <v>4.7829000000000001E-10</v>
      </c>
      <c r="G162" s="2">
        <v>22</v>
      </c>
    </row>
    <row r="163" spans="1:7" x14ac:dyDescent="0.25">
      <c r="A163" s="2" t="s">
        <v>7</v>
      </c>
      <c r="B163" s="2" t="s">
        <v>26</v>
      </c>
      <c r="C163" s="6" t="s">
        <v>141</v>
      </c>
      <c r="D163" s="7">
        <v>8.0912599999999994E-3</v>
      </c>
      <c r="E163" s="3">
        <v>-6.2388716890264879</v>
      </c>
      <c r="F163" s="5">
        <v>4.8442999999999995E-10</v>
      </c>
      <c r="G163" s="2">
        <v>199</v>
      </c>
    </row>
    <row r="164" spans="1:7" x14ac:dyDescent="0.25">
      <c r="A164" s="2" t="s">
        <v>7</v>
      </c>
      <c r="B164" s="2" t="s">
        <v>132</v>
      </c>
      <c r="C164" s="6" t="s">
        <v>32</v>
      </c>
      <c r="D164" s="7">
        <v>8.7626100000000005E-3</v>
      </c>
      <c r="E164" s="3">
        <v>-6.235864213634124</v>
      </c>
      <c r="F164" s="5">
        <v>4.93717E-10</v>
      </c>
      <c r="G164" s="2">
        <v>3139</v>
      </c>
    </row>
    <row r="165" spans="1:7" x14ac:dyDescent="0.25">
      <c r="A165" s="2" t="s">
        <v>7</v>
      </c>
      <c r="B165" s="2" t="s">
        <v>26</v>
      </c>
      <c r="C165" s="6" t="s">
        <v>142</v>
      </c>
      <c r="D165" s="7">
        <v>8.0774499999999999E-3</v>
      </c>
      <c r="E165" s="3">
        <v>6.2335071938471058</v>
      </c>
      <c r="F165" s="5">
        <v>5.0119899999999998E-10</v>
      </c>
      <c r="G165" s="2">
        <v>13</v>
      </c>
    </row>
    <row r="166" spans="1:7" x14ac:dyDescent="0.25">
      <c r="A166" s="2" t="s">
        <v>7</v>
      </c>
      <c r="B166" s="2" t="s">
        <v>26</v>
      </c>
      <c r="C166" s="6" t="s">
        <v>68</v>
      </c>
      <c r="D166" s="7">
        <v>8.06867E-3</v>
      </c>
      <c r="E166" s="3">
        <v>6.2300596069217207</v>
      </c>
      <c r="F166" s="5">
        <v>5.1216399999999995E-10</v>
      </c>
      <c r="G166" s="2">
        <v>15</v>
      </c>
    </row>
    <row r="167" spans="1:7" x14ac:dyDescent="0.25">
      <c r="A167" s="2" t="s">
        <v>7</v>
      </c>
      <c r="B167" s="2" t="s">
        <v>26</v>
      </c>
      <c r="C167" s="6" t="s">
        <v>110</v>
      </c>
      <c r="D167" s="7">
        <v>8.0659000000000008E-3</v>
      </c>
      <c r="E167" s="3">
        <v>6.2289936165479585</v>
      </c>
      <c r="F167" s="5">
        <v>5.1567299999999996E-10</v>
      </c>
      <c r="G167" s="2">
        <v>67</v>
      </c>
    </row>
    <row r="168" spans="1:7" x14ac:dyDescent="0.25">
      <c r="A168" s="2" t="s">
        <v>7</v>
      </c>
      <c r="B168" s="2" t="s">
        <v>26</v>
      </c>
      <c r="C168" s="6" t="s">
        <v>106</v>
      </c>
      <c r="D168" s="7">
        <v>8.0626399999999994E-3</v>
      </c>
      <c r="E168" s="3">
        <v>6.2277321688114311</v>
      </c>
      <c r="F168" s="5">
        <v>5.1983099999999996E-10</v>
      </c>
      <c r="G168" s="2">
        <v>787</v>
      </c>
    </row>
    <row r="169" spans="1:7" x14ac:dyDescent="0.25">
      <c r="A169" s="2" t="s">
        <v>7</v>
      </c>
      <c r="B169" s="2" t="s">
        <v>23</v>
      </c>
      <c r="C169" s="6" t="s">
        <v>143</v>
      </c>
      <c r="D169" s="7">
        <v>8.07334E-3</v>
      </c>
      <c r="E169" s="3">
        <v>6.2233129273253134</v>
      </c>
      <c r="F169" s="5">
        <v>5.3447200000000003E-10</v>
      </c>
      <c r="G169" s="2">
        <v>51</v>
      </c>
    </row>
    <row r="170" spans="1:7" x14ac:dyDescent="0.25">
      <c r="A170" s="2" t="s">
        <v>7</v>
      </c>
      <c r="B170" s="2" t="s">
        <v>23</v>
      </c>
      <c r="C170" s="6" t="s">
        <v>144</v>
      </c>
      <c r="D170" s="7">
        <v>8.0472400000000006E-3</v>
      </c>
      <c r="E170" s="3">
        <v>-6.2131700806312349</v>
      </c>
      <c r="F170" s="5">
        <v>5.6987499999999996E-10</v>
      </c>
      <c r="G170" s="2">
        <v>158</v>
      </c>
    </row>
    <row r="171" spans="1:7" x14ac:dyDescent="0.25">
      <c r="A171" s="2" t="s">
        <v>7</v>
      </c>
      <c r="B171" s="2" t="s">
        <v>23</v>
      </c>
      <c r="C171" s="6" t="s">
        <v>145</v>
      </c>
      <c r="D171" s="7">
        <v>8.0448099999999995E-3</v>
      </c>
      <c r="E171" s="3">
        <v>6.2122116360937021</v>
      </c>
      <c r="F171" s="5">
        <v>5.7328999999999999E-10</v>
      </c>
      <c r="G171" s="2">
        <v>144</v>
      </c>
    </row>
    <row r="172" spans="1:7" x14ac:dyDescent="0.25">
      <c r="A172" s="2" t="s">
        <v>7</v>
      </c>
      <c r="B172" s="2" t="s">
        <v>26</v>
      </c>
      <c r="C172" s="6" t="s">
        <v>146</v>
      </c>
      <c r="D172" s="7">
        <v>8.0220599999999993E-3</v>
      </c>
      <c r="E172" s="3">
        <v>-6.2118825963556832</v>
      </c>
      <c r="F172" s="5">
        <v>5.7451000000000001E-10</v>
      </c>
      <c r="G172" s="2">
        <v>73</v>
      </c>
    </row>
    <row r="173" spans="1:7" x14ac:dyDescent="0.25">
      <c r="A173" s="2" t="s">
        <v>7</v>
      </c>
      <c r="B173" s="2" t="s">
        <v>132</v>
      </c>
      <c r="C173" s="6" t="s">
        <v>103</v>
      </c>
      <c r="D173" s="7">
        <v>8.6842699999999991E-3</v>
      </c>
      <c r="E173" s="3">
        <v>-6.2076696786619818</v>
      </c>
      <c r="F173" s="5">
        <v>5.8997700000000004E-10</v>
      </c>
      <c r="G173" s="2">
        <v>2299</v>
      </c>
    </row>
    <row r="174" spans="1:7" x14ac:dyDescent="0.25">
      <c r="A174" s="2" t="s">
        <v>7</v>
      </c>
      <c r="B174" s="2" t="s">
        <v>26</v>
      </c>
      <c r="C174" s="6" t="s">
        <v>147</v>
      </c>
      <c r="D174" s="7">
        <v>7.9923700000000004E-3</v>
      </c>
      <c r="E174" s="3">
        <v>6.2002689562428879</v>
      </c>
      <c r="F174" s="5">
        <v>6.1812299999999996E-10</v>
      </c>
      <c r="G174" s="2">
        <v>19</v>
      </c>
    </row>
    <row r="175" spans="1:7" x14ac:dyDescent="0.25">
      <c r="A175" s="2" t="s">
        <v>7</v>
      </c>
      <c r="B175" s="2" t="s">
        <v>23</v>
      </c>
      <c r="C175" s="6" t="s">
        <v>148</v>
      </c>
      <c r="D175" s="7">
        <v>8.0138299999999996E-3</v>
      </c>
      <c r="E175" s="3">
        <v>6.2001359200892461</v>
      </c>
      <c r="F175" s="5">
        <v>6.1866200000000003E-10</v>
      </c>
      <c r="G175" s="2">
        <v>25</v>
      </c>
    </row>
    <row r="176" spans="1:7" x14ac:dyDescent="0.25">
      <c r="A176" s="2" t="s">
        <v>7</v>
      </c>
      <c r="B176" s="2" t="s">
        <v>23</v>
      </c>
      <c r="C176" s="6" t="s">
        <v>149</v>
      </c>
      <c r="D176" s="7">
        <v>8.0135199999999997E-3</v>
      </c>
      <c r="E176" s="3">
        <v>6.199993721501504</v>
      </c>
      <c r="F176" s="5">
        <v>6.1913400000000005E-10</v>
      </c>
      <c r="G176" s="2">
        <v>18</v>
      </c>
    </row>
    <row r="177" spans="1:7" x14ac:dyDescent="0.25">
      <c r="A177" s="2" t="s">
        <v>7</v>
      </c>
      <c r="B177" s="2" t="s">
        <v>23</v>
      </c>
      <c r="C177" s="6" t="s">
        <v>150</v>
      </c>
      <c r="D177" s="7">
        <v>8.0132399999999996E-3</v>
      </c>
      <c r="E177" s="3">
        <v>6.1999226774042953</v>
      </c>
      <c r="F177" s="5">
        <v>6.1955799999999996E-10</v>
      </c>
      <c r="G177" s="2">
        <v>27</v>
      </c>
    </row>
    <row r="178" spans="1:7" x14ac:dyDescent="0.25">
      <c r="A178" s="2" t="s">
        <v>7</v>
      </c>
      <c r="B178" s="2" t="s">
        <v>23</v>
      </c>
      <c r="C178" s="6" t="s">
        <v>151</v>
      </c>
      <c r="D178" s="7">
        <v>7.9759099999999993E-3</v>
      </c>
      <c r="E178" s="3">
        <v>6.1853252553400591</v>
      </c>
      <c r="F178" s="5">
        <v>6.7909700000000004E-10</v>
      </c>
      <c r="G178" s="2">
        <v>30</v>
      </c>
    </row>
    <row r="179" spans="1:7" x14ac:dyDescent="0.25">
      <c r="A179" s="2" t="s">
        <v>7</v>
      </c>
      <c r="B179" s="2" t="s">
        <v>23</v>
      </c>
      <c r="C179" s="6" t="s">
        <v>152</v>
      </c>
      <c r="D179" s="7">
        <v>7.9759099999999993E-3</v>
      </c>
      <c r="E179" s="3">
        <v>6.1853252553400591</v>
      </c>
      <c r="F179" s="5">
        <v>6.7909700000000004E-10</v>
      </c>
      <c r="G179" s="2">
        <v>30</v>
      </c>
    </row>
    <row r="180" spans="1:7" x14ac:dyDescent="0.25">
      <c r="A180" s="2" t="s">
        <v>7</v>
      </c>
      <c r="B180" s="2" t="s">
        <v>26</v>
      </c>
      <c r="C180" s="6" t="s">
        <v>148</v>
      </c>
      <c r="D180" s="7">
        <v>7.9541000000000004E-3</v>
      </c>
      <c r="E180" s="3">
        <v>6.1852681554646187</v>
      </c>
      <c r="F180" s="5">
        <v>6.7927800000000004E-10</v>
      </c>
      <c r="G180" s="2">
        <v>25</v>
      </c>
    </row>
    <row r="181" spans="1:7" x14ac:dyDescent="0.25">
      <c r="A181" s="2" t="s">
        <v>7</v>
      </c>
      <c r="B181" s="2" t="s">
        <v>137</v>
      </c>
      <c r="C181" s="6" t="s">
        <v>103</v>
      </c>
      <c r="D181" s="7">
        <v>8.6003999999999994E-3</v>
      </c>
      <c r="E181" s="3">
        <v>-6.1784258043908986</v>
      </c>
      <c r="F181" s="5">
        <v>7.0909800000000005E-10</v>
      </c>
      <c r="G181" s="2">
        <v>2299</v>
      </c>
    </row>
    <row r="182" spans="1:7" x14ac:dyDescent="0.25">
      <c r="A182" s="2" t="s">
        <v>7</v>
      </c>
      <c r="B182" s="2" t="s">
        <v>26</v>
      </c>
      <c r="C182" s="6" t="s">
        <v>49</v>
      </c>
      <c r="D182" s="7">
        <v>7.9304800000000002E-3</v>
      </c>
      <c r="E182" s="3">
        <v>6.1759967723290163</v>
      </c>
      <c r="F182" s="5">
        <v>7.1999599999999996E-10</v>
      </c>
      <c r="G182" s="2">
        <v>96</v>
      </c>
    </row>
    <row r="183" spans="1:7" x14ac:dyDescent="0.25">
      <c r="A183" s="2" t="s">
        <v>7</v>
      </c>
      <c r="B183" s="2" t="s">
        <v>26</v>
      </c>
      <c r="C183" s="6" t="s">
        <v>153</v>
      </c>
      <c r="D183" s="7">
        <v>7.9160399999999992E-3</v>
      </c>
      <c r="E183" s="3">
        <v>-6.1703231628221751</v>
      </c>
      <c r="F183" s="5">
        <v>7.4608700000000003E-10</v>
      </c>
      <c r="G183" s="2">
        <v>262</v>
      </c>
    </row>
    <row r="184" spans="1:7" x14ac:dyDescent="0.25">
      <c r="A184" s="2" t="s">
        <v>7</v>
      </c>
      <c r="B184" s="2" t="s">
        <v>26</v>
      </c>
      <c r="C184" s="6" t="s">
        <v>58</v>
      </c>
      <c r="D184" s="7">
        <v>7.9108200000000007E-3</v>
      </c>
      <c r="E184" s="3">
        <v>6.1682688684431932</v>
      </c>
      <c r="F184" s="5">
        <v>7.5575E-10</v>
      </c>
      <c r="G184" s="2">
        <v>228</v>
      </c>
    </row>
    <row r="185" spans="1:7" x14ac:dyDescent="0.25">
      <c r="A185" s="2" t="s">
        <v>7</v>
      </c>
      <c r="B185" s="2" t="s">
        <v>132</v>
      </c>
      <c r="C185" s="6" t="s">
        <v>96</v>
      </c>
      <c r="D185" s="7">
        <v>8.5631200000000005E-3</v>
      </c>
      <c r="E185" s="3">
        <v>-6.1638250042861875</v>
      </c>
      <c r="F185" s="5">
        <v>7.7709299999999998E-10</v>
      </c>
      <c r="G185" s="2">
        <v>2950</v>
      </c>
    </row>
    <row r="186" spans="1:7" x14ac:dyDescent="0.25">
      <c r="A186" s="2" t="s">
        <v>7</v>
      </c>
      <c r="B186" s="2" t="s">
        <v>23</v>
      </c>
      <c r="C186" s="6" t="s">
        <v>154</v>
      </c>
      <c r="D186" s="7">
        <v>7.9197199999999999E-3</v>
      </c>
      <c r="E186" s="3">
        <v>-6.1632919242098456</v>
      </c>
      <c r="F186" s="5">
        <v>7.7968900000000002E-10</v>
      </c>
      <c r="G186" s="2">
        <v>93</v>
      </c>
    </row>
    <row r="187" spans="1:7" x14ac:dyDescent="0.25">
      <c r="A187" s="2" t="s">
        <v>7</v>
      </c>
      <c r="B187" s="2" t="s">
        <v>26</v>
      </c>
      <c r="C187" s="6" t="s">
        <v>155</v>
      </c>
      <c r="D187" s="7">
        <v>7.8924700000000004E-3</v>
      </c>
      <c r="E187" s="3">
        <v>6.1610482390182266</v>
      </c>
      <c r="F187" s="5">
        <v>7.9072599999999998E-10</v>
      </c>
      <c r="G187" s="2">
        <v>276</v>
      </c>
    </row>
    <row r="188" spans="1:7" x14ac:dyDescent="0.25">
      <c r="A188" s="2" t="s">
        <v>7</v>
      </c>
      <c r="B188" s="2" t="s">
        <v>23</v>
      </c>
      <c r="C188" s="6" t="s">
        <v>156</v>
      </c>
      <c r="D188" s="7">
        <v>7.9139999999999992E-3</v>
      </c>
      <c r="E188" s="3">
        <v>-6.1610450116134974</v>
      </c>
      <c r="F188" s="5">
        <v>7.9073599999999997E-10</v>
      </c>
      <c r="G188" s="2">
        <v>67</v>
      </c>
    </row>
    <row r="189" spans="1:7" x14ac:dyDescent="0.25">
      <c r="A189" s="2" t="s">
        <v>7</v>
      </c>
      <c r="B189" s="2" t="s">
        <v>23</v>
      </c>
      <c r="C189" s="6" t="s">
        <v>157</v>
      </c>
      <c r="D189" s="7">
        <v>7.9009700000000002E-3</v>
      </c>
      <c r="E189" s="3">
        <v>6.1559123280943027</v>
      </c>
      <c r="F189" s="5">
        <v>8.1647800000000004E-10</v>
      </c>
      <c r="G189" s="2">
        <v>71</v>
      </c>
    </row>
    <row r="190" spans="1:7" x14ac:dyDescent="0.25">
      <c r="A190" s="2" t="s">
        <v>7</v>
      </c>
      <c r="B190" s="2" t="s">
        <v>26</v>
      </c>
      <c r="C190" s="6" t="s">
        <v>158</v>
      </c>
      <c r="D190" s="7">
        <v>7.8745299999999994E-3</v>
      </c>
      <c r="E190" s="3">
        <v>-6.1539822550576533</v>
      </c>
      <c r="F190" s="5">
        <v>8.2648499999999996E-10</v>
      </c>
      <c r="G190" s="2">
        <v>75</v>
      </c>
    </row>
    <row r="191" spans="1:7" x14ac:dyDescent="0.25">
      <c r="A191" s="2" t="s">
        <v>7</v>
      </c>
      <c r="B191" s="2" t="s">
        <v>26</v>
      </c>
      <c r="C191" s="6" t="s">
        <v>159</v>
      </c>
      <c r="D191" s="7">
        <v>7.8729999999999998E-3</v>
      </c>
      <c r="E191" s="3">
        <v>6.1533776362957218</v>
      </c>
      <c r="F191" s="5">
        <v>8.2959699999999998E-10</v>
      </c>
      <c r="G191" s="2">
        <v>144</v>
      </c>
    </row>
    <row r="192" spans="1:7" x14ac:dyDescent="0.25">
      <c r="A192" s="2" t="s">
        <v>7</v>
      </c>
      <c r="B192" s="2" t="s">
        <v>26</v>
      </c>
      <c r="C192" s="6" t="s">
        <v>119</v>
      </c>
      <c r="D192" s="7">
        <v>7.8655400000000007E-3</v>
      </c>
      <c r="E192" s="3">
        <v>6.1504149914585957</v>
      </c>
      <c r="F192" s="5">
        <v>8.4499200000000001E-10</v>
      </c>
      <c r="G192" s="2">
        <v>3711</v>
      </c>
    </row>
    <row r="193" spans="1:7" x14ac:dyDescent="0.25">
      <c r="A193" s="2" t="s">
        <v>7</v>
      </c>
      <c r="B193" s="2" t="s">
        <v>23</v>
      </c>
      <c r="C193" s="6" t="s">
        <v>160</v>
      </c>
      <c r="D193" s="7">
        <v>7.8797699999999995E-3</v>
      </c>
      <c r="E193" s="3">
        <v>6.1475693449891731</v>
      </c>
      <c r="F193" s="5">
        <v>8.6015500000000001E-10</v>
      </c>
      <c r="G193" s="2">
        <v>24</v>
      </c>
    </row>
    <row r="194" spans="1:7" x14ac:dyDescent="0.25">
      <c r="A194" s="2" t="s">
        <v>7</v>
      </c>
      <c r="B194" s="2" t="s">
        <v>26</v>
      </c>
      <c r="C194" s="6" t="s">
        <v>161</v>
      </c>
      <c r="D194" s="7">
        <v>7.8484999999999996E-3</v>
      </c>
      <c r="E194" s="3">
        <v>-6.1437015066031258</v>
      </c>
      <c r="F194" s="5">
        <v>8.8124299999999997E-10</v>
      </c>
      <c r="G194" s="2">
        <v>258</v>
      </c>
    </row>
    <row r="195" spans="1:7" x14ac:dyDescent="0.25">
      <c r="A195" s="2" t="s">
        <v>7</v>
      </c>
      <c r="B195" s="2" t="s">
        <v>26</v>
      </c>
      <c r="C195" s="6" t="s">
        <v>162</v>
      </c>
      <c r="D195" s="7">
        <v>7.8347899999999995E-3</v>
      </c>
      <c r="E195" s="3">
        <v>6.1382776680031466</v>
      </c>
      <c r="F195" s="5">
        <v>9.1154599999999999E-10</v>
      </c>
      <c r="G195" s="2">
        <v>15</v>
      </c>
    </row>
    <row r="196" spans="1:7" x14ac:dyDescent="0.25">
      <c r="A196" s="2" t="s">
        <v>7</v>
      </c>
      <c r="B196" s="2" t="s">
        <v>23</v>
      </c>
      <c r="C196" s="6" t="s">
        <v>163</v>
      </c>
      <c r="D196" s="7">
        <v>7.8473799999999993E-3</v>
      </c>
      <c r="E196" s="3">
        <v>6.1348221751355441</v>
      </c>
      <c r="F196" s="5">
        <v>9.3146200000000002E-10</v>
      </c>
      <c r="G196" s="2">
        <v>153</v>
      </c>
    </row>
    <row r="197" spans="1:7" x14ac:dyDescent="0.25">
      <c r="A197" s="2" t="s">
        <v>7</v>
      </c>
      <c r="B197" s="2" t="s">
        <v>23</v>
      </c>
      <c r="C197" s="6" t="s">
        <v>164</v>
      </c>
      <c r="D197" s="7">
        <v>7.8419600000000002E-3</v>
      </c>
      <c r="E197" s="3">
        <v>-6.1326905406624048</v>
      </c>
      <c r="F197" s="5">
        <v>9.439469999999999E-10</v>
      </c>
      <c r="G197" s="2">
        <v>33</v>
      </c>
    </row>
    <row r="198" spans="1:7" x14ac:dyDescent="0.25">
      <c r="A198" s="2" t="s">
        <v>7</v>
      </c>
      <c r="B198" s="2" t="s">
        <v>23</v>
      </c>
      <c r="C198" s="6" t="s">
        <v>165</v>
      </c>
      <c r="D198" s="7">
        <v>7.8403399999999995E-3</v>
      </c>
      <c r="E198" s="3">
        <v>6.1320327705608113</v>
      </c>
      <c r="F198" s="5">
        <v>9.4773400000000003E-10</v>
      </c>
      <c r="G198" s="2">
        <v>2147</v>
      </c>
    </row>
    <row r="199" spans="1:7" x14ac:dyDescent="0.25">
      <c r="A199" s="2" t="s">
        <v>7</v>
      </c>
      <c r="B199" s="2" t="s">
        <v>26</v>
      </c>
      <c r="C199" s="6" t="s">
        <v>47</v>
      </c>
      <c r="D199" s="7">
        <v>7.7898400000000001E-3</v>
      </c>
      <c r="E199" s="3">
        <v>6.1204844318625762</v>
      </c>
      <c r="F199" s="5">
        <v>1.01838E-9</v>
      </c>
      <c r="G199" s="2">
        <v>102</v>
      </c>
    </row>
    <row r="200" spans="1:7" x14ac:dyDescent="0.25">
      <c r="A200" s="2" t="s">
        <v>7</v>
      </c>
      <c r="B200" s="2" t="s">
        <v>26</v>
      </c>
      <c r="C200" s="6" t="s">
        <v>109</v>
      </c>
      <c r="D200" s="7">
        <v>7.7600400000000002E-3</v>
      </c>
      <c r="E200" s="3">
        <v>6.1086748687406942</v>
      </c>
      <c r="F200" s="5">
        <v>1.0960400000000001E-9</v>
      </c>
      <c r="G200" s="2">
        <v>36</v>
      </c>
    </row>
    <row r="201" spans="1:7" x14ac:dyDescent="0.25">
      <c r="A201" s="2" t="s">
        <v>7</v>
      </c>
      <c r="B201" s="2" t="s">
        <v>23</v>
      </c>
      <c r="C201" s="6" t="s">
        <v>166</v>
      </c>
      <c r="D201" s="7">
        <v>7.7720899999999997E-3</v>
      </c>
      <c r="E201" s="3">
        <v>-6.1050437965538187</v>
      </c>
      <c r="F201" s="5">
        <v>1.12091E-9</v>
      </c>
      <c r="G201" s="2">
        <v>55</v>
      </c>
    </row>
    <row r="202" spans="1:7" x14ac:dyDescent="0.25">
      <c r="A202" s="2" t="s">
        <v>7</v>
      </c>
      <c r="B202" s="2" t="s">
        <v>23</v>
      </c>
      <c r="C202" s="6" t="s">
        <v>167</v>
      </c>
      <c r="D202" s="7">
        <v>7.7379700000000003E-3</v>
      </c>
      <c r="E202" s="3">
        <v>6.0915235659481182</v>
      </c>
      <c r="F202" s="5">
        <v>1.2190300000000001E-9</v>
      </c>
      <c r="G202" s="2">
        <v>79</v>
      </c>
    </row>
    <row r="203" spans="1:7" x14ac:dyDescent="0.25">
      <c r="A203" s="2" t="s">
        <v>7</v>
      </c>
      <c r="B203" s="2" t="s">
        <v>23</v>
      </c>
      <c r="C203" s="6" t="s">
        <v>168</v>
      </c>
      <c r="D203" s="7">
        <v>7.7312300000000004E-3</v>
      </c>
      <c r="E203" s="3">
        <v>6.0888339640605693</v>
      </c>
      <c r="F203" s="5">
        <v>1.2394000000000001E-9</v>
      </c>
      <c r="G203" s="2">
        <v>32</v>
      </c>
    </row>
    <row r="204" spans="1:7" x14ac:dyDescent="0.25">
      <c r="A204" s="2" t="s">
        <v>7</v>
      </c>
      <c r="B204" s="2" t="s">
        <v>26</v>
      </c>
      <c r="C204" s="6" t="s">
        <v>52</v>
      </c>
      <c r="D204" s="7">
        <v>7.6949899999999996E-3</v>
      </c>
      <c r="E204" s="3">
        <v>6.0827849043350284</v>
      </c>
      <c r="F204" s="5">
        <v>1.2867499999999999E-9</v>
      </c>
      <c r="G204" s="2">
        <v>297</v>
      </c>
    </row>
    <row r="205" spans="1:7" x14ac:dyDescent="0.25">
      <c r="A205" s="2" t="s">
        <v>7</v>
      </c>
      <c r="B205" s="2" t="s">
        <v>23</v>
      </c>
      <c r="C205" s="6" t="s">
        <v>169</v>
      </c>
      <c r="D205" s="7">
        <v>7.6880300000000002E-3</v>
      </c>
      <c r="E205" s="3">
        <v>6.0716675476413808</v>
      </c>
      <c r="F205" s="5">
        <v>1.3783200000000001E-9</v>
      </c>
      <c r="G205" s="2">
        <v>20</v>
      </c>
    </row>
    <row r="206" spans="1:7" x14ac:dyDescent="0.25">
      <c r="A206" s="2" t="s">
        <v>7</v>
      </c>
      <c r="B206" s="2" t="s">
        <v>23</v>
      </c>
      <c r="C206" s="6" t="s">
        <v>147</v>
      </c>
      <c r="D206" s="7">
        <v>7.68778E-3</v>
      </c>
      <c r="E206" s="3">
        <v>6.0715589758212873</v>
      </c>
      <c r="F206" s="5">
        <v>1.37916E-9</v>
      </c>
      <c r="G206" s="2">
        <v>19</v>
      </c>
    </row>
    <row r="207" spans="1:7" x14ac:dyDescent="0.25">
      <c r="A207" s="2" t="s">
        <v>7</v>
      </c>
      <c r="B207" s="2" t="s">
        <v>23</v>
      </c>
      <c r="C207" s="6" t="s">
        <v>170</v>
      </c>
      <c r="D207" s="7">
        <v>7.6843500000000004E-3</v>
      </c>
      <c r="E207" s="3">
        <v>6.0701894601192032</v>
      </c>
      <c r="F207" s="5">
        <v>1.3908600000000001E-9</v>
      </c>
      <c r="G207" s="2">
        <v>208</v>
      </c>
    </row>
    <row r="208" spans="1:7" x14ac:dyDescent="0.25">
      <c r="A208" s="2" t="s">
        <v>7</v>
      </c>
      <c r="B208" s="2" t="s">
        <v>89</v>
      </c>
      <c r="C208" s="6" t="s">
        <v>96</v>
      </c>
      <c r="D208" s="7">
        <v>8.3623399999999994E-3</v>
      </c>
      <c r="E208" s="3">
        <v>-6.0632980048961409</v>
      </c>
      <c r="F208" s="5">
        <v>1.4513199999999999E-9</v>
      </c>
      <c r="G208" s="2">
        <v>2950</v>
      </c>
    </row>
    <row r="209" spans="1:7" x14ac:dyDescent="0.25">
      <c r="A209" s="2" t="s">
        <v>7</v>
      </c>
      <c r="B209" s="2" t="s">
        <v>26</v>
      </c>
      <c r="C209" s="6" t="s">
        <v>111</v>
      </c>
      <c r="D209" s="7">
        <v>7.6093899999999997E-3</v>
      </c>
      <c r="E209" s="3">
        <v>6.0485461335123567</v>
      </c>
      <c r="F209" s="5">
        <v>1.58919E-9</v>
      </c>
      <c r="G209" s="2">
        <v>32</v>
      </c>
    </row>
    <row r="210" spans="1:7" x14ac:dyDescent="0.25">
      <c r="A210" s="2" t="s">
        <v>7</v>
      </c>
      <c r="B210" s="2" t="s">
        <v>26</v>
      </c>
      <c r="C210" s="6" t="s">
        <v>74</v>
      </c>
      <c r="D210" s="7">
        <v>7.5853400000000003E-3</v>
      </c>
      <c r="E210" s="3">
        <v>-6.038871381323939</v>
      </c>
      <c r="F210" s="5">
        <v>1.68634E-9</v>
      </c>
      <c r="G210" s="2">
        <v>15</v>
      </c>
    </row>
    <row r="211" spans="1:7" x14ac:dyDescent="0.25">
      <c r="A211" s="2" t="s">
        <v>7</v>
      </c>
      <c r="B211" s="2" t="s">
        <v>26</v>
      </c>
      <c r="C211" s="6" t="s">
        <v>171</v>
      </c>
      <c r="D211" s="7">
        <v>7.5713000000000004E-3</v>
      </c>
      <c r="E211" s="3">
        <v>6.033270440251572</v>
      </c>
      <c r="F211" s="5">
        <v>1.74576E-9</v>
      </c>
      <c r="G211" s="2">
        <v>25</v>
      </c>
    </row>
    <row r="212" spans="1:7" x14ac:dyDescent="0.25">
      <c r="A212" s="2" t="s">
        <v>7</v>
      </c>
      <c r="B212" s="2" t="s">
        <v>26</v>
      </c>
      <c r="C212" s="6" t="s">
        <v>71</v>
      </c>
      <c r="D212" s="7">
        <v>7.5666800000000001E-3</v>
      </c>
      <c r="E212" s="3">
        <v>-6.0314026383600634</v>
      </c>
      <c r="F212" s="5">
        <v>1.76577E-9</v>
      </c>
      <c r="G212" s="2">
        <v>14</v>
      </c>
    </row>
    <row r="213" spans="1:7" x14ac:dyDescent="0.25">
      <c r="A213" s="2" t="s">
        <v>7</v>
      </c>
      <c r="B213" s="2" t="s">
        <v>23</v>
      </c>
      <c r="C213" s="6" t="s">
        <v>172</v>
      </c>
      <c r="D213" s="7">
        <v>7.5822099999999998E-3</v>
      </c>
      <c r="E213" s="3">
        <v>-6.0293638664094393</v>
      </c>
      <c r="F213" s="5">
        <v>1.78814E-9</v>
      </c>
      <c r="G213" s="2">
        <v>16</v>
      </c>
    </row>
    <row r="214" spans="1:7" x14ac:dyDescent="0.25">
      <c r="A214" s="2" t="s">
        <v>7</v>
      </c>
      <c r="B214" s="2" t="s">
        <v>23</v>
      </c>
      <c r="C214" s="6" t="s">
        <v>155</v>
      </c>
      <c r="D214" s="7">
        <v>7.5746600000000004E-3</v>
      </c>
      <c r="E214" s="3">
        <v>6.0263351436678212</v>
      </c>
      <c r="F214" s="5">
        <v>1.8216600000000001E-9</v>
      </c>
      <c r="G214" s="2">
        <v>276</v>
      </c>
    </row>
    <row r="215" spans="1:7" x14ac:dyDescent="0.25">
      <c r="A215" s="2" t="s">
        <v>7</v>
      </c>
      <c r="B215" s="2" t="s">
        <v>26</v>
      </c>
      <c r="C215" s="6" t="s">
        <v>77</v>
      </c>
      <c r="D215" s="7">
        <v>7.54172E-3</v>
      </c>
      <c r="E215" s="3">
        <v>6.0213948464205451</v>
      </c>
      <c r="F215" s="5">
        <v>1.87789E-9</v>
      </c>
      <c r="G215" s="2">
        <v>11</v>
      </c>
    </row>
    <row r="216" spans="1:7" x14ac:dyDescent="0.25">
      <c r="A216" s="2" t="s">
        <v>7</v>
      </c>
      <c r="B216" s="2" t="s">
        <v>23</v>
      </c>
      <c r="C216" s="6" t="s">
        <v>173</v>
      </c>
      <c r="D216" s="7">
        <v>7.5609300000000004E-3</v>
      </c>
      <c r="E216" s="3">
        <v>6.0208035588478026</v>
      </c>
      <c r="F216" s="5">
        <v>1.88425E-9</v>
      </c>
      <c r="G216" s="2">
        <v>31</v>
      </c>
    </row>
    <row r="217" spans="1:7" x14ac:dyDescent="0.25">
      <c r="A217" s="2" t="s">
        <v>7</v>
      </c>
      <c r="B217" s="2" t="s">
        <v>137</v>
      </c>
      <c r="C217" s="6" t="s">
        <v>104</v>
      </c>
      <c r="D217" s="7">
        <v>8.1521700000000002E-3</v>
      </c>
      <c r="E217" s="3">
        <v>-6.0138387990882176</v>
      </c>
      <c r="F217" s="5">
        <v>1.9665199999999999E-9</v>
      </c>
      <c r="G217" s="2">
        <v>1499</v>
      </c>
    </row>
    <row r="218" spans="1:7" x14ac:dyDescent="0.25">
      <c r="A218" s="2" t="s">
        <v>7</v>
      </c>
      <c r="B218" s="2" t="s">
        <v>23</v>
      </c>
      <c r="C218" s="6" t="s">
        <v>174</v>
      </c>
      <c r="D218" s="7">
        <v>7.5251700000000003E-3</v>
      </c>
      <c r="E218" s="3">
        <v>6.0064578683546159</v>
      </c>
      <c r="F218" s="5">
        <v>2.0575E-9</v>
      </c>
      <c r="G218" s="2">
        <v>1519</v>
      </c>
    </row>
    <row r="219" spans="1:7" x14ac:dyDescent="0.25">
      <c r="A219" s="2" t="s">
        <v>7</v>
      </c>
      <c r="B219" s="2" t="s">
        <v>26</v>
      </c>
      <c r="C219" s="6" t="s">
        <v>175</v>
      </c>
      <c r="D219" s="7">
        <v>7.5007900000000002E-3</v>
      </c>
      <c r="E219" s="3">
        <v>6.0048758189852203</v>
      </c>
      <c r="F219" s="5">
        <v>2.0774399999999998E-9</v>
      </c>
      <c r="G219" s="2">
        <v>25</v>
      </c>
    </row>
    <row r="220" spans="1:7" x14ac:dyDescent="0.25">
      <c r="A220" s="2" t="s">
        <v>7</v>
      </c>
      <c r="B220" s="2" t="s">
        <v>23</v>
      </c>
      <c r="C220" s="6" t="s">
        <v>176</v>
      </c>
      <c r="D220" s="7">
        <v>7.5149600000000002E-3</v>
      </c>
      <c r="E220" s="3">
        <v>6.0023285276486122</v>
      </c>
      <c r="F220" s="5">
        <v>2.10986E-9</v>
      </c>
      <c r="G220" s="2">
        <v>2350</v>
      </c>
    </row>
    <row r="221" spans="1:7" x14ac:dyDescent="0.25">
      <c r="A221" s="2" t="s">
        <v>7</v>
      </c>
      <c r="B221" s="2" t="s">
        <v>26</v>
      </c>
      <c r="C221" s="6" t="s">
        <v>177</v>
      </c>
      <c r="D221" s="7">
        <v>7.4925299999999998E-3</v>
      </c>
      <c r="E221" s="3">
        <v>6.001531690115212</v>
      </c>
      <c r="F221" s="5">
        <v>2.1202199999999999E-9</v>
      </c>
      <c r="G221" s="2">
        <v>153</v>
      </c>
    </row>
    <row r="222" spans="1:7" x14ac:dyDescent="0.25">
      <c r="A222" s="2" t="s">
        <v>7</v>
      </c>
      <c r="B222" s="2" t="s">
        <v>23</v>
      </c>
      <c r="C222" s="6" t="s">
        <v>178</v>
      </c>
      <c r="D222" s="7">
        <v>7.4950099999999999E-3</v>
      </c>
      <c r="E222" s="3">
        <v>5.9943094499376572</v>
      </c>
      <c r="F222" s="5">
        <v>2.2160000000000002E-9</v>
      </c>
      <c r="G222" s="2">
        <v>20</v>
      </c>
    </row>
    <row r="223" spans="1:7" x14ac:dyDescent="0.25">
      <c r="A223" s="2" t="s">
        <v>7</v>
      </c>
      <c r="B223" s="2" t="s">
        <v>23</v>
      </c>
      <c r="C223" s="6" t="s">
        <v>179</v>
      </c>
      <c r="D223" s="7">
        <v>7.4874800000000004E-3</v>
      </c>
      <c r="E223" s="3">
        <v>5.9912492674272038</v>
      </c>
      <c r="F223" s="5">
        <v>2.25744E-9</v>
      </c>
      <c r="G223" s="2">
        <v>387</v>
      </c>
    </row>
    <row r="224" spans="1:7" x14ac:dyDescent="0.25">
      <c r="A224" s="2" t="s">
        <v>7</v>
      </c>
      <c r="B224" s="2" t="s">
        <v>89</v>
      </c>
      <c r="C224" s="6" t="s">
        <v>97</v>
      </c>
      <c r="D224" s="7">
        <v>8.1630599999999998E-3</v>
      </c>
      <c r="E224" s="3">
        <v>-5.9899778257733001</v>
      </c>
      <c r="F224" s="5">
        <v>2.2749700000000001E-9</v>
      </c>
      <c r="G224" s="2">
        <v>2676</v>
      </c>
    </row>
    <row r="225" spans="1:7" x14ac:dyDescent="0.25">
      <c r="A225" s="2" t="s">
        <v>7</v>
      </c>
      <c r="B225" s="2" t="s">
        <v>26</v>
      </c>
      <c r="C225" s="6" t="s">
        <v>180</v>
      </c>
      <c r="D225" s="7">
        <v>7.4448300000000004E-3</v>
      </c>
      <c r="E225" s="3">
        <v>5.9822229675904577</v>
      </c>
      <c r="F225" s="5">
        <v>2.3849999999999999E-9</v>
      </c>
      <c r="G225" s="2">
        <v>117</v>
      </c>
    </row>
    <row r="226" spans="1:7" x14ac:dyDescent="0.25">
      <c r="A226" s="2" t="s">
        <v>7</v>
      </c>
      <c r="B226" s="2" t="s">
        <v>23</v>
      </c>
      <c r="C226" s="6" t="s">
        <v>181</v>
      </c>
      <c r="D226" s="7">
        <v>7.4614199999999999E-3</v>
      </c>
      <c r="E226" s="3">
        <v>5.9807305705845462</v>
      </c>
      <c r="F226" s="5">
        <v>2.40697E-9</v>
      </c>
      <c r="G226" s="2">
        <v>31</v>
      </c>
    </row>
    <row r="227" spans="1:7" x14ac:dyDescent="0.25">
      <c r="A227" s="2" t="s">
        <v>7</v>
      </c>
      <c r="B227" s="2" t="s">
        <v>26</v>
      </c>
      <c r="C227" s="6" t="s">
        <v>83</v>
      </c>
      <c r="D227" s="7">
        <v>7.4399000000000002E-3</v>
      </c>
      <c r="E227" s="3">
        <v>5.9802189295269654</v>
      </c>
      <c r="F227" s="5">
        <v>2.4141599999999999E-9</v>
      </c>
      <c r="G227" s="2">
        <v>21</v>
      </c>
    </row>
    <row r="228" spans="1:7" x14ac:dyDescent="0.25">
      <c r="A228" s="2" t="s">
        <v>7</v>
      </c>
      <c r="B228" s="2" t="s">
        <v>23</v>
      </c>
      <c r="C228" s="6" t="s">
        <v>182</v>
      </c>
      <c r="D228" s="7">
        <v>7.4554199999999999E-3</v>
      </c>
      <c r="E228" s="3">
        <v>5.9782957419662912</v>
      </c>
      <c r="F228" s="5">
        <v>2.4427500000000001E-9</v>
      </c>
      <c r="G228" s="2">
        <v>2254</v>
      </c>
    </row>
    <row r="229" spans="1:7" x14ac:dyDescent="0.25">
      <c r="A229" s="2" t="s">
        <v>7</v>
      </c>
      <c r="B229" s="2" t="s">
        <v>23</v>
      </c>
      <c r="C229" s="6" t="s">
        <v>183</v>
      </c>
      <c r="D229" s="7">
        <v>7.4456699999999997E-3</v>
      </c>
      <c r="E229" s="3">
        <v>5.9743460025784545</v>
      </c>
      <c r="F229" s="5">
        <v>2.5020800000000001E-9</v>
      </c>
      <c r="G229" s="2">
        <v>417</v>
      </c>
    </row>
    <row r="230" spans="1:7" x14ac:dyDescent="0.25">
      <c r="A230" s="2" t="s">
        <v>7</v>
      </c>
      <c r="B230" s="2" t="s">
        <v>26</v>
      </c>
      <c r="C230" s="6" t="s">
        <v>184</v>
      </c>
      <c r="D230" s="7">
        <v>7.4209699999999998E-3</v>
      </c>
      <c r="E230" s="3">
        <v>5.9725412321411175</v>
      </c>
      <c r="F230" s="5">
        <v>2.52964E-9</v>
      </c>
      <c r="G230" s="2">
        <v>139</v>
      </c>
    </row>
    <row r="231" spans="1:7" x14ac:dyDescent="0.25">
      <c r="A231" s="2" t="s">
        <v>7</v>
      </c>
      <c r="B231" s="2" t="s">
        <v>26</v>
      </c>
      <c r="C231" s="6" t="s">
        <v>185</v>
      </c>
      <c r="D231" s="7">
        <v>7.3926800000000004E-3</v>
      </c>
      <c r="E231" s="3">
        <v>5.9610740893264946</v>
      </c>
      <c r="F231" s="5">
        <v>2.7125200000000001E-9</v>
      </c>
      <c r="G231" s="2">
        <v>11</v>
      </c>
    </row>
    <row r="232" spans="1:7" x14ac:dyDescent="0.25">
      <c r="A232" s="2" t="s">
        <v>7</v>
      </c>
      <c r="B232" s="2" t="s">
        <v>23</v>
      </c>
      <c r="C232" s="6" t="s">
        <v>186</v>
      </c>
      <c r="D232" s="7">
        <v>7.4045500000000002E-3</v>
      </c>
      <c r="E232" s="3">
        <v>5.9576770256846876</v>
      </c>
      <c r="F232" s="5">
        <v>2.76851E-9</v>
      </c>
      <c r="G232" s="2">
        <v>26</v>
      </c>
    </row>
    <row r="233" spans="1:7" x14ac:dyDescent="0.25">
      <c r="A233" s="2" t="s">
        <v>7</v>
      </c>
      <c r="B233" s="2" t="s">
        <v>26</v>
      </c>
      <c r="C233" s="6" t="s">
        <v>187</v>
      </c>
      <c r="D233" s="7">
        <v>7.3730100000000002E-3</v>
      </c>
      <c r="E233" s="3">
        <v>5.9530704685527587</v>
      </c>
      <c r="F233" s="5">
        <v>2.84743E-9</v>
      </c>
      <c r="G233" s="2">
        <v>19</v>
      </c>
    </row>
    <row r="234" spans="1:7" x14ac:dyDescent="0.25">
      <c r="A234" s="2" t="s">
        <v>7</v>
      </c>
      <c r="B234" s="2" t="s">
        <v>26</v>
      </c>
      <c r="C234" s="6" t="s">
        <v>188</v>
      </c>
      <c r="D234" s="7">
        <v>7.3600200000000001E-3</v>
      </c>
      <c r="E234" s="3">
        <v>-5.9477720762978006</v>
      </c>
      <c r="F234" s="5">
        <v>2.9401800000000001E-9</v>
      </c>
      <c r="G234" s="2">
        <v>87</v>
      </c>
    </row>
    <row r="235" spans="1:7" x14ac:dyDescent="0.25">
      <c r="A235" s="2" t="s">
        <v>7</v>
      </c>
      <c r="B235" s="2" t="s">
        <v>23</v>
      </c>
      <c r="C235" s="6" t="s">
        <v>189</v>
      </c>
      <c r="D235" s="7">
        <v>7.3769100000000004E-3</v>
      </c>
      <c r="E235" s="3">
        <v>5.9464535090681743</v>
      </c>
      <c r="F235" s="5">
        <v>2.9633800000000002E-9</v>
      </c>
      <c r="G235" s="2">
        <v>49</v>
      </c>
    </row>
    <row r="236" spans="1:7" x14ac:dyDescent="0.25">
      <c r="A236" s="2" t="s">
        <v>7</v>
      </c>
      <c r="B236" s="2" t="s">
        <v>23</v>
      </c>
      <c r="C236" s="6" t="s">
        <v>162</v>
      </c>
      <c r="D236" s="7">
        <v>7.37494E-3</v>
      </c>
      <c r="E236" s="3">
        <v>5.9456564558190115</v>
      </c>
      <c r="F236" s="5">
        <v>2.9777899999999999E-9</v>
      </c>
      <c r="G236" s="2">
        <v>15</v>
      </c>
    </row>
    <row r="237" spans="1:7" x14ac:dyDescent="0.25">
      <c r="A237" s="2" t="s">
        <v>7</v>
      </c>
      <c r="B237" s="2" t="s">
        <v>26</v>
      </c>
      <c r="C237" s="6" t="s">
        <v>190</v>
      </c>
      <c r="D237" s="7">
        <v>7.34937E-3</v>
      </c>
      <c r="E237" s="3">
        <v>5.9434347248784887</v>
      </c>
      <c r="F237" s="5">
        <v>3.01849E-9</v>
      </c>
      <c r="G237" s="2">
        <v>28</v>
      </c>
    </row>
    <row r="238" spans="1:7" x14ac:dyDescent="0.25">
      <c r="A238" s="2" t="s">
        <v>7</v>
      </c>
      <c r="B238" s="2" t="s">
        <v>23</v>
      </c>
      <c r="C238" s="6" t="s">
        <v>191</v>
      </c>
      <c r="D238" s="7">
        <v>7.3683400000000001E-3</v>
      </c>
      <c r="E238" s="3">
        <v>5.9429781508913315</v>
      </c>
      <c r="F238" s="5">
        <v>3.0265500000000001E-9</v>
      </c>
      <c r="G238" s="2">
        <v>21</v>
      </c>
    </row>
    <row r="239" spans="1:7" x14ac:dyDescent="0.25">
      <c r="A239" s="2" t="s">
        <v>7</v>
      </c>
      <c r="B239" s="2" t="s">
        <v>23</v>
      </c>
      <c r="C239" s="6" t="s">
        <v>82</v>
      </c>
      <c r="D239" s="7">
        <v>7.3648300000000002E-3</v>
      </c>
      <c r="E239" s="3">
        <v>5.9415541893211694</v>
      </c>
      <c r="F239" s="5">
        <v>3.0528600000000001E-9</v>
      </c>
      <c r="G239" s="2">
        <v>78</v>
      </c>
    </row>
    <row r="240" spans="1:7" x14ac:dyDescent="0.25">
      <c r="A240" s="2" t="s">
        <v>7</v>
      </c>
      <c r="B240" s="2" t="s">
        <v>23</v>
      </c>
      <c r="C240" s="6" t="s">
        <v>192</v>
      </c>
      <c r="D240" s="7">
        <v>7.3495000000000001E-3</v>
      </c>
      <c r="E240" s="3">
        <v>5.9353257643927932</v>
      </c>
      <c r="F240" s="5">
        <v>3.17021E-9</v>
      </c>
      <c r="G240" s="2">
        <v>357</v>
      </c>
    </row>
    <row r="241" spans="1:7" x14ac:dyDescent="0.25">
      <c r="A241" s="2" t="s">
        <v>7</v>
      </c>
      <c r="B241" s="2" t="s">
        <v>23</v>
      </c>
      <c r="C241" s="6" t="s">
        <v>193</v>
      </c>
      <c r="D241" s="7">
        <v>7.3428199999999999E-3</v>
      </c>
      <c r="E241" s="3">
        <v>5.932605693481058</v>
      </c>
      <c r="F241" s="5">
        <v>3.2227799999999999E-9</v>
      </c>
      <c r="G241" s="2">
        <v>15</v>
      </c>
    </row>
    <row r="242" spans="1:7" x14ac:dyDescent="0.25">
      <c r="A242" s="2" t="s">
        <v>7</v>
      </c>
      <c r="B242" s="2" t="s">
        <v>26</v>
      </c>
      <c r="C242" s="6" t="s">
        <v>131</v>
      </c>
      <c r="D242" s="7">
        <v>7.3014100000000004E-3</v>
      </c>
      <c r="E242" s="3">
        <v>5.9238178633975487</v>
      </c>
      <c r="F242" s="5">
        <v>3.3978200000000002E-9</v>
      </c>
      <c r="G242" s="2">
        <v>55</v>
      </c>
    </row>
    <row r="243" spans="1:7" x14ac:dyDescent="0.25">
      <c r="A243" s="2" t="s">
        <v>7</v>
      </c>
      <c r="B243" s="2" t="s">
        <v>26</v>
      </c>
      <c r="C243" s="6" t="s">
        <v>194</v>
      </c>
      <c r="D243" s="7">
        <v>7.2835699999999996E-3</v>
      </c>
      <c r="E243" s="3">
        <v>-5.9165087568188346</v>
      </c>
      <c r="F243" s="5">
        <v>3.5507899999999999E-9</v>
      </c>
      <c r="G243" s="2">
        <v>10</v>
      </c>
    </row>
    <row r="244" spans="1:7" x14ac:dyDescent="0.25">
      <c r="A244" s="2" t="s">
        <v>7</v>
      </c>
      <c r="B244" s="2" t="s">
        <v>23</v>
      </c>
      <c r="C244" s="6" t="s">
        <v>195</v>
      </c>
      <c r="D244" s="7">
        <v>7.2801100000000002E-3</v>
      </c>
      <c r="E244" s="3">
        <v>5.9070028011204476</v>
      </c>
      <c r="F244" s="5">
        <v>3.7607500000000003E-9</v>
      </c>
      <c r="G244" s="2">
        <v>96</v>
      </c>
    </row>
    <row r="245" spans="1:7" x14ac:dyDescent="0.25">
      <c r="A245" s="2" t="s">
        <v>7</v>
      </c>
      <c r="B245" s="2" t="s">
        <v>137</v>
      </c>
      <c r="C245" s="6" t="s">
        <v>195</v>
      </c>
      <c r="D245" s="7">
        <v>7.8649800000000006E-3</v>
      </c>
      <c r="E245" s="3">
        <v>-5.9060362813395093</v>
      </c>
      <c r="F245" s="5">
        <v>3.7821199999999998E-9</v>
      </c>
      <c r="G245" s="2">
        <v>96</v>
      </c>
    </row>
    <row r="246" spans="1:7" x14ac:dyDescent="0.25">
      <c r="A246" s="2" t="s">
        <v>7</v>
      </c>
      <c r="B246" s="2" t="s">
        <v>23</v>
      </c>
      <c r="C246" s="6" t="s">
        <v>196</v>
      </c>
      <c r="D246" s="7">
        <v>7.2717299999999997E-3</v>
      </c>
      <c r="E246" s="3">
        <v>5.9035591967289793</v>
      </c>
      <c r="F246" s="5">
        <v>3.8391399999999996E-9</v>
      </c>
      <c r="G246" s="2">
        <v>127</v>
      </c>
    </row>
    <row r="247" spans="1:7" x14ac:dyDescent="0.25">
      <c r="A247" s="2" t="s">
        <v>7</v>
      </c>
      <c r="B247" s="2" t="s">
        <v>26</v>
      </c>
      <c r="C247" s="6" t="s">
        <v>197</v>
      </c>
      <c r="D247" s="7">
        <v>7.2486699999999996E-3</v>
      </c>
      <c r="E247" s="3">
        <v>5.902227972839456</v>
      </c>
      <c r="F247" s="5">
        <v>3.8702700000000001E-9</v>
      </c>
      <c r="G247" s="2">
        <v>68</v>
      </c>
    </row>
    <row r="248" spans="1:7" x14ac:dyDescent="0.25">
      <c r="A248" s="2" t="s">
        <v>7</v>
      </c>
      <c r="B248" s="2" t="s">
        <v>23</v>
      </c>
      <c r="C248" s="6" t="s">
        <v>198</v>
      </c>
      <c r="D248" s="7">
        <v>7.2583600000000002E-3</v>
      </c>
      <c r="E248" s="3">
        <v>5.898087149773791</v>
      </c>
      <c r="F248" s="5">
        <v>3.9676000000000002E-9</v>
      </c>
      <c r="G248" s="2">
        <v>49</v>
      </c>
    </row>
    <row r="249" spans="1:7" x14ac:dyDescent="0.25">
      <c r="A249" s="2" t="s">
        <v>7</v>
      </c>
      <c r="B249" s="2" t="s">
        <v>26</v>
      </c>
      <c r="C249" s="6" t="s">
        <v>199</v>
      </c>
      <c r="D249" s="7">
        <v>7.2342300000000003E-3</v>
      </c>
      <c r="E249" s="3">
        <v>-5.8962952359454066</v>
      </c>
      <c r="F249" s="5">
        <v>4.0107300000000003E-9</v>
      </c>
      <c r="G249" s="2">
        <v>71</v>
      </c>
    </row>
    <row r="250" spans="1:7" x14ac:dyDescent="0.25">
      <c r="A250" s="2" t="s">
        <v>7</v>
      </c>
      <c r="B250" s="2" t="s">
        <v>26</v>
      </c>
      <c r="C250" s="6" t="s">
        <v>97</v>
      </c>
      <c r="D250" s="7">
        <v>7.2213499999999996E-3</v>
      </c>
      <c r="E250" s="3">
        <v>5.8910101168248428</v>
      </c>
      <c r="F250" s="5">
        <v>4.1402499999999996E-9</v>
      </c>
      <c r="G250" s="2">
        <v>2676</v>
      </c>
    </row>
    <row r="251" spans="1:7" x14ac:dyDescent="0.25">
      <c r="A251" s="2" t="s">
        <v>7</v>
      </c>
      <c r="B251" s="2" t="s">
        <v>26</v>
      </c>
      <c r="C251" s="6" t="s">
        <v>200</v>
      </c>
      <c r="D251" s="7">
        <v>7.2192000000000003E-3</v>
      </c>
      <c r="E251" s="3">
        <v>5.8901092737518637</v>
      </c>
      <c r="F251" s="5">
        <v>4.1622900000000001E-9</v>
      </c>
      <c r="G251" s="2">
        <v>106</v>
      </c>
    </row>
    <row r="252" spans="1:7" x14ac:dyDescent="0.25">
      <c r="A252" s="2" t="s">
        <v>7</v>
      </c>
      <c r="B252" s="2" t="s">
        <v>26</v>
      </c>
      <c r="C252" s="6" t="s">
        <v>165</v>
      </c>
      <c r="D252" s="7">
        <v>7.2179399999999999E-3</v>
      </c>
      <c r="E252" s="3">
        <v>5.8895875647357734</v>
      </c>
      <c r="F252" s="5">
        <v>4.1752600000000003E-9</v>
      </c>
      <c r="G252" s="2">
        <v>2147</v>
      </c>
    </row>
    <row r="253" spans="1:7" x14ac:dyDescent="0.25">
      <c r="A253" s="2" t="s">
        <v>7</v>
      </c>
      <c r="B253" s="2" t="s">
        <v>137</v>
      </c>
      <c r="C253" s="6" t="s">
        <v>97</v>
      </c>
      <c r="D253" s="7">
        <v>7.8157699999999997E-3</v>
      </c>
      <c r="E253" s="3">
        <v>-5.8873943004350737</v>
      </c>
      <c r="F253" s="5">
        <v>4.2307700000000003E-9</v>
      </c>
      <c r="G253" s="2">
        <v>2676</v>
      </c>
    </row>
    <row r="254" spans="1:7" x14ac:dyDescent="0.25">
      <c r="A254" s="2" t="s">
        <v>7</v>
      </c>
      <c r="B254" s="2" t="s">
        <v>23</v>
      </c>
      <c r="C254" s="6" t="s">
        <v>201</v>
      </c>
      <c r="D254" s="7">
        <v>7.2229499999999997E-3</v>
      </c>
      <c r="E254" s="3">
        <v>5.8835674738892383</v>
      </c>
      <c r="F254" s="5">
        <v>4.3289400000000001E-9</v>
      </c>
      <c r="G254" s="2">
        <v>115</v>
      </c>
    </row>
    <row r="255" spans="1:7" x14ac:dyDescent="0.25">
      <c r="A255" s="2" t="s">
        <v>7</v>
      </c>
      <c r="B255" s="2" t="s">
        <v>23</v>
      </c>
      <c r="C255" s="6" t="s">
        <v>185</v>
      </c>
      <c r="D255" s="7">
        <v>7.2211899999999997E-3</v>
      </c>
      <c r="E255" s="3">
        <v>5.882840982899296</v>
      </c>
      <c r="F255" s="5">
        <v>4.3477900000000003E-9</v>
      </c>
      <c r="G255" s="2">
        <v>11</v>
      </c>
    </row>
    <row r="256" spans="1:7" x14ac:dyDescent="0.25">
      <c r="A256" s="2" t="s">
        <v>7</v>
      </c>
      <c r="B256" s="2" t="s">
        <v>26</v>
      </c>
      <c r="C256" s="6" t="s">
        <v>202</v>
      </c>
      <c r="D256" s="7">
        <v>7.20085E-3</v>
      </c>
      <c r="E256" s="3">
        <v>5.8825357364822874</v>
      </c>
      <c r="F256" s="5">
        <v>4.3551499999999998E-9</v>
      </c>
      <c r="G256" s="2">
        <v>12</v>
      </c>
    </row>
    <row r="257" spans="1:7" x14ac:dyDescent="0.25">
      <c r="A257" s="2" t="s">
        <v>7</v>
      </c>
      <c r="B257" s="2" t="s">
        <v>23</v>
      </c>
      <c r="C257" s="6" t="s">
        <v>203</v>
      </c>
      <c r="D257" s="7">
        <v>7.2157100000000002E-3</v>
      </c>
      <c r="E257" s="3">
        <v>5.880593185068359</v>
      </c>
      <c r="F257" s="5">
        <v>4.4068899999999999E-9</v>
      </c>
      <c r="G257" s="2">
        <v>38</v>
      </c>
    </row>
    <row r="258" spans="1:7" x14ac:dyDescent="0.25">
      <c r="A258" s="2" t="s">
        <v>7</v>
      </c>
      <c r="B258" s="2" t="s">
        <v>26</v>
      </c>
      <c r="C258" s="6" t="s">
        <v>164</v>
      </c>
      <c r="D258" s="7">
        <v>7.1752400000000003E-3</v>
      </c>
      <c r="E258" s="3">
        <v>-5.8719905764672378</v>
      </c>
      <c r="F258" s="5">
        <v>4.6394700000000003E-9</v>
      </c>
      <c r="G258" s="2">
        <v>33</v>
      </c>
    </row>
    <row r="259" spans="1:7" x14ac:dyDescent="0.25">
      <c r="A259" s="2" t="s">
        <v>7</v>
      </c>
      <c r="B259" s="2" t="s">
        <v>26</v>
      </c>
      <c r="C259" s="6" t="s">
        <v>78</v>
      </c>
      <c r="D259" s="7">
        <v>7.1715299999999997E-3</v>
      </c>
      <c r="E259" s="3">
        <v>5.8704827124195162</v>
      </c>
      <c r="F259" s="5">
        <v>4.68215E-9</v>
      </c>
      <c r="G259" s="2">
        <v>24</v>
      </c>
    </row>
    <row r="260" spans="1:7" x14ac:dyDescent="0.25">
      <c r="A260" s="2" t="s">
        <v>7</v>
      </c>
      <c r="B260" s="2" t="s">
        <v>23</v>
      </c>
      <c r="C260" s="6" t="s">
        <v>100</v>
      </c>
      <c r="D260" s="7">
        <v>7.1393999999999997E-3</v>
      </c>
      <c r="E260" s="3">
        <v>5.8491532462185996</v>
      </c>
      <c r="F260" s="5">
        <v>5.3177700000000003E-9</v>
      </c>
      <c r="G260" s="2">
        <v>247</v>
      </c>
    </row>
    <row r="261" spans="1:7" x14ac:dyDescent="0.25">
      <c r="A261" s="2" t="s">
        <v>7</v>
      </c>
      <c r="B261" s="2" t="s">
        <v>26</v>
      </c>
      <c r="C261" s="6" t="s">
        <v>204</v>
      </c>
      <c r="D261" s="7">
        <v>7.1085200000000001E-3</v>
      </c>
      <c r="E261" s="3">
        <v>5.8444237747338015</v>
      </c>
      <c r="F261" s="5">
        <v>5.4703E-9</v>
      </c>
      <c r="G261" s="2">
        <v>4098</v>
      </c>
    </row>
    <row r="262" spans="1:7" x14ac:dyDescent="0.25">
      <c r="A262" s="2" t="s">
        <v>7</v>
      </c>
      <c r="B262" s="2" t="s">
        <v>132</v>
      </c>
      <c r="C262" s="6" t="s">
        <v>104</v>
      </c>
      <c r="D262" s="7">
        <v>7.6963700000000001E-3</v>
      </c>
      <c r="E262" s="3">
        <v>-5.8408629640498217</v>
      </c>
      <c r="F262" s="5">
        <v>5.5874600000000001E-9</v>
      </c>
      <c r="G262" s="2">
        <v>1499</v>
      </c>
    </row>
    <row r="263" spans="1:7" x14ac:dyDescent="0.25">
      <c r="A263" s="2" t="s">
        <v>7</v>
      </c>
      <c r="B263" s="2" t="s">
        <v>23</v>
      </c>
      <c r="C263" s="6" t="s">
        <v>205</v>
      </c>
      <c r="D263" s="7">
        <v>7.1185399999999996E-3</v>
      </c>
      <c r="E263" s="3">
        <v>5.8405470829518764</v>
      </c>
      <c r="F263" s="5">
        <v>5.5981200000000001E-9</v>
      </c>
      <c r="G263" s="2">
        <v>14</v>
      </c>
    </row>
    <row r="264" spans="1:7" x14ac:dyDescent="0.25">
      <c r="A264" s="2" t="s">
        <v>7</v>
      </c>
      <c r="B264" s="2" t="s">
        <v>23</v>
      </c>
      <c r="C264" s="6" t="s">
        <v>206</v>
      </c>
      <c r="D264" s="7">
        <v>7.1185199999999997E-3</v>
      </c>
      <c r="E264" s="3">
        <v>5.8405347086995425</v>
      </c>
      <c r="F264" s="5">
        <v>5.5983499999999998E-9</v>
      </c>
      <c r="G264" s="2">
        <v>13</v>
      </c>
    </row>
    <row r="265" spans="1:7" x14ac:dyDescent="0.25">
      <c r="A265" s="2" t="s">
        <v>7</v>
      </c>
      <c r="B265" s="2" t="s">
        <v>23</v>
      </c>
      <c r="C265" s="6" t="s">
        <v>207</v>
      </c>
      <c r="D265" s="7">
        <v>7.1185199999999997E-3</v>
      </c>
      <c r="E265" s="3">
        <v>5.8405347086995425</v>
      </c>
      <c r="F265" s="5">
        <v>5.5983499999999998E-9</v>
      </c>
      <c r="G265" s="2">
        <v>13</v>
      </c>
    </row>
    <row r="266" spans="1:7" x14ac:dyDescent="0.25">
      <c r="A266" s="2" t="s">
        <v>7</v>
      </c>
      <c r="B266" s="2" t="s">
        <v>23</v>
      </c>
      <c r="C266" s="6" t="s">
        <v>208</v>
      </c>
      <c r="D266" s="7">
        <v>7.1071800000000003E-3</v>
      </c>
      <c r="E266" s="3">
        <v>-5.8358389524436447</v>
      </c>
      <c r="F266" s="5">
        <v>5.7569499999999996E-9</v>
      </c>
      <c r="G266" s="2">
        <v>27</v>
      </c>
    </row>
    <row r="267" spans="1:7" x14ac:dyDescent="0.25">
      <c r="A267" s="2" t="s">
        <v>7</v>
      </c>
      <c r="B267" s="2" t="s">
        <v>26</v>
      </c>
      <c r="C267" s="6" t="s">
        <v>209</v>
      </c>
      <c r="D267" s="7">
        <v>7.08663E-3</v>
      </c>
      <c r="E267" s="3">
        <v>5.835324018777257</v>
      </c>
      <c r="F267" s="5">
        <v>5.7741900000000003E-9</v>
      </c>
      <c r="G267" s="2">
        <v>26</v>
      </c>
    </row>
    <row r="268" spans="1:7" x14ac:dyDescent="0.25">
      <c r="A268" s="2" t="s">
        <v>7</v>
      </c>
      <c r="B268" s="2" t="s">
        <v>23</v>
      </c>
      <c r="C268" s="6" t="s">
        <v>210</v>
      </c>
      <c r="D268" s="7">
        <v>7.09963E-3</v>
      </c>
      <c r="E268" s="3">
        <v>-5.8327025065594817</v>
      </c>
      <c r="F268" s="5">
        <v>5.86506E-9</v>
      </c>
      <c r="G268" s="2">
        <v>58</v>
      </c>
    </row>
    <row r="269" spans="1:7" x14ac:dyDescent="0.25">
      <c r="A269" s="2" t="s">
        <v>7</v>
      </c>
      <c r="B269" s="2" t="s">
        <v>23</v>
      </c>
      <c r="C269" s="6" t="s">
        <v>211</v>
      </c>
      <c r="D269" s="7">
        <v>7.0982800000000002E-3</v>
      </c>
      <c r="E269" s="3">
        <v>5.8321377331420372</v>
      </c>
      <c r="F269" s="5">
        <v>5.8845100000000004E-9</v>
      </c>
      <c r="G269" s="2">
        <v>36</v>
      </c>
    </row>
    <row r="270" spans="1:7" x14ac:dyDescent="0.25">
      <c r="A270" s="2" t="s">
        <v>7</v>
      </c>
      <c r="B270" s="2" t="s">
        <v>26</v>
      </c>
      <c r="C270" s="6" t="s">
        <v>69</v>
      </c>
      <c r="D270" s="7">
        <v>7.0746899999999998E-3</v>
      </c>
      <c r="E270" s="3">
        <v>5.8303782018505999</v>
      </c>
      <c r="F270" s="5">
        <v>5.94702E-9</v>
      </c>
      <c r="G270" s="2">
        <v>18</v>
      </c>
    </row>
    <row r="271" spans="1:7" x14ac:dyDescent="0.25">
      <c r="A271" s="2" t="s">
        <v>7</v>
      </c>
      <c r="B271" s="2" t="s">
        <v>23</v>
      </c>
      <c r="C271" s="6" t="s">
        <v>212</v>
      </c>
      <c r="D271" s="7">
        <v>7.0933699999999999E-3</v>
      </c>
      <c r="E271" s="3">
        <v>-5.8301125108803502</v>
      </c>
      <c r="F271" s="5">
        <v>5.9560599999999998E-9</v>
      </c>
      <c r="G271" s="2">
        <v>19</v>
      </c>
    </row>
    <row r="272" spans="1:7" x14ac:dyDescent="0.25">
      <c r="A272" s="2" t="s">
        <v>7</v>
      </c>
      <c r="B272" s="2" t="s">
        <v>137</v>
      </c>
      <c r="C272" s="6" t="s">
        <v>96</v>
      </c>
      <c r="D272" s="7">
        <v>7.6483899999999997E-3</v>
      </c>
      <c r="E272" s="3">
        <v>-5.8234961558251266</v>
      </c>
      <c r="F272" s="5">
        <v>6.1952399999999998E-9</v>
      </c>
      <c r="G272" s="2">
        <v>2950</v>
      </c>
    </row>
    <row r="273" spans="1:7" x14ac:dyDescent="0.25">
      <c r="A273" s="2" t="s">
        <v>7</v>
      </c>
      <c r="B273" s="2" t="s">
        <v>132</v>
      </c>
      <c r="C273" s="6" t="s">
        <v>97</v>
      </c>
      <c r="D273" s="7">
        <v>7.6470399999999999E-3</v>
      </c>
      <c r="E273" s="3">
        <v>-5.8219479798156186</v>
      </c>
      <c r="F273" s="5">
        <v>6.2520800000000002E-9</v>
      </c>
      <c r="G273" s="2">
        <v>2676</v>
      </c>
    </row>
    <row r="274" spans="1:7" x14ac:dyDescent="0.25">
      <c r="A274" s="2" t="s">
        <v>7</v>
      </c>
      <c r="B274" s="2" t="s">
        <v>23</v>
      </c>
      <c r="C274" s="6" t="s">
        <v>213</v>
      </c>
      <c r="D274" s="7">
        <v>7.07027E-3</v>
      </c>
      <c r="E274" s="3">
        <v>-5.8205368655491734</v>
      </c>
      <c r="F274" s="5">
        <v>6.3048E-9</v>
      </c>
      <c r="G274" s="2">
        <v>29</v>
      </c>
    </row>
    <row r="275" spans="1:7" x14ac:dyDescent="0.25">
      <c r="A275" s="2" t="s">
        <v>7</v>
      </c>
      <c r="B275" s="2" t="s">
        <v>26</v>
      </c>
      <c r="C275" s="6" t="s">
        <v>214</v>
      </c>
      <c r="D275" s="7">
        <v>7.0499400000000002E-3</v>
      </c>
      <c r="E275" s="3">
        <v>-5.8200792548961457</v>
      </c>
      <c r="F275" s="5">
        <v>6.3217400000000001E-9</v>
      </c>
      <c r="G275" s="2">
        <v>59</v>
      </c>
    </row>
    <row r="276" spans="1:7" x14ac:dyDescent="0.25">
      <c r="A276" s="2" t="s">
        <v>7</v>
      </c>
      <c r="B276" s="2" t="s">
        <v>26</v>
      </c>
      <c r="C276" s="6" t="s">
        <v>215</v>
      </c>
      <c r="D276" s="7">
        <v>7.0329299999999997E-3</v>
      </c>
      <c r="E276" s="3">
        <v>5.8130157076674251</v>
      </c>
      <c r="F276" s="5">
        <v>6.5930699999999999E-9</v>
      </c>
      <c r="G276" s="2">
        <v>3742</v>
      </c>
    </row>
    <row r="277" spans="1:7" x14ac:dyDescent="0.25">
      <c r="A277" s="2" t="s">
        <v>7</v>
      </c>
      <c r="B277" s="2" t="s">
        <v>23</v>
      </c>
      <c r="C277" s="6" t="s">
        <v>216</v>
      </c>
      <c r="D277" s="7">
        <v>7.0327799999999998E-3</v>
      </c>
      <c r="E277" s="3">
        <v>-5.8049589915258775</v>
      </c>
      <c r="F277" s="5">
        <v>6.9147300000000002E-9</v>
      </c>
      <c r="G277" s="2">
        <v>15</v>
      </c>
    </row>
    <row r="278" spans="1:7" x14ac:dyDescent="0.25">
      <c r="A278" s="2" t="s">
        <v>7</v>
      </c>
      <c r="B278" s="2" t="s">
        <v>23</v>
      </c>
      <c r="C278" s="6" t="s">
        <v>217</v>
      </c>
      <c r="D278" s="7">
        <v>7.02295E-3</v>
      </c>
      <c r="E278" s="3">
        <v>5.8008644846789599</v>
      </c>
      <c r="F278" s="5">
        <v>7.0842099999999999E-9</v>
      </c>
      <c r="G278" s="2">
        <v>1124</v>
      </c>
    </row>
    <row r="279" spans="1:7" x14ac:dyDescent="0.25">
      <c r="A279" s="2" t="s">
        <v>7</v>
      </c>
      <c r="B279" s="2" t="s">
        <v>26</v>
      </c>
      <c r="C279" s="6" t="s">
        <v>218</v>
      </c>
      <c r="D279" s="7">
        <v>6.99491E-3</v>
      </c>
      <c r="E279" s="3">
        <v>-5.7971265514451655</v>
      </c>
      <c r="F279" s="5">
        <v>7.2422200000000002E-9</v>
      </c>
      <c r="G279" s="2">
        <v>36</v>
      </c>
    </row>
    <row r="280" spans="1:7" x14ac:dyDescent="0.25">
      <c r="A280" s="2" t="s">
        <v>7</v>
      </c>
      <c r="B280" s="2" t="s">
        <v>23</v>
      </c>
      <c r="C280" s="6" t="s">
        <v>219</v>
      </c>
      <c r="D280" s="7">
        <v>7.0112999999999998E-3</v>
      </c>
      <c r="E280" s="3">
        <v>-5.7960235392076331</v>
      </c>
      <c r="F280" s="5">
        <v>7.2904599999999997E-9</v>
      </c>
      <c r="G280" s="2">
        <v>81</v>
      </c>
    </row>
    <row r="281" spans="1:7" x14ac:dyDescent="0.25">
      <c r="A281" s="2" t="s">
        <v>7</v>
      </c>
      <c r="B281" s="2" t="s">
        <v>23</v>
      </c>
      <c r="C281" s="6" t="s">
        <v>220</v>
      </c>
      <c r="D281" s="7">
        <v>7.0102899999999998E-3</v>
      </c>
      <c r="E281" s="3">
        <v>5.7955991765539983</v>
      </c>
      <c r="F281" s="5">
        <v>7.3085599999999998E-9</v>
      </c>
      <c r="G281" s="2">
        <v>20</v>
      </c>
    </row>
    <row r="282" spans="1:7" x14ac:dyDescent="0.25">
      <c r="A282" s="2" t="s">
        <v>7</v>
      </c>
      <c r="B282" s="2" t="s">
        <v>26</v>
      </c>
      <c r="C282" s="6" t="s">
        <v>221</v>
      </c>
      <c r="D282" s="7">
        <v>6.9798500000000001E-3</v>
      </c>
      <c r="E282" s="3">
        <v>5.7908515188830352</v>
      </c>
      <c r="F282" s="5">
        <v>7.5166399999999998E-9</v>
      </c>
      <c r="G282" s="2">
        <v>36</v>
      </c>
    </row>
    <row r="283" spans="1:7" x14ac:dyDescent="0.25">
      <c r="A283" s="2" t="s">
        <v>7</v>
      </c>
      <c r="B283" s="2" t="s">
        <v>26</v>
      </c>
      <c r="C283" s="6" t="s">
        <v>172</v>
      </c>
      <c r="D283" s="7">
        <v>6.9743100000000001E-3</v>
      </c>
      <c r="E283" s="3">
        <v>-5.7885312773988531</v>
      </c>
      <c r="F283" s="5">
        <v>7.6202699999999998E-9</v>
      </c>
      <c r="G283" s="2">
        <v>16</v>
      </c>
    </row>
    <row r="284" spans="1:7" x14ac:dyDescent="0.25">
      <c r="A284" s="2" t="s">
        <v>7</v>
      </c>
      <c r="B284" s="2" t="s">
        <v>23</v>
      </c>
      <c r="C284" s="6" t="s">
        <v>222</v>
      </c>
      <c r="D284" s="7">
        <v>6.9792700000000001E-3</v>
      </c>
      <c r="E284" s="3">
        <v>5.7826418872410992</v>
      </c>
      <c r="F284" s="5">
        <v>7.8889900000000005E-9</v>
      </c>
      <c r="G284" s="2">
        <v>18</v>
      </c>
    </row>
    <row r="285" spans="1:7" x14ac:dyDescent="0.25">
      <c r="A285" s="2" t="s">
        <v>7</v>
      </c>
      <c r="B285" s="2" t="s">
        <v>23</v>
      </c>
      <c r="C285" s="6" t="s">
        <v>223</v>
      </c>
      <c r="D285" s="7">
        <v>6.9777299999999997E-3</v>
      </c>
      <c r="E285" s="3">
        <v>5.7820197863289273</v>
      </c>
      <c r="F285" s="5">
        <v>7.9189799999999999E-9</v>
      </c>
      <c r="G285" s="2">
        <v>60</v>
      </c>
    </row>
    <row r="286" spans="1:7" x14ac:dyDescent="0.25">
      <c r="A286" s="2" t="s">
        <v>7</v>
      </c>
      <c r="B286" s="2" t="s">
        <v>26</v>
      </c>
      <c r="C286" s="6" t="s">
        <v>145</v>
      </c>
      <c r="D286" s="7">
        <v>6.9585799999999998E-3</v>
      </c>
      <c r="E286" s="3">
        <v>5.7819508451028083</v>
      </c>
      <c r="F286" s="5">
        <v>7.9221499999999996E-9</v>
      </c>
      <c r="G286" s="2">
        <v>144</v>
      </c>
    </row>
    <row r="287" spans="1:7" x14ac:dyDescent="0.25">
      <c r="A287" s="2" t="s">
        <v>7</v>
      </c>
      <c r="B287" s="2" t="s">
        <v>89</v>
      </c>
      <c r="C287" s="6" t="s">
        <v>65</v>
      </c>
      <c r="D287" s="7">
        <v>7.6043100000000004E-3</v>
      </c>
      <c r="E287" s="3">
        <v>-5.7796421381784002</v>
      </c>
      <c r="F287" s="5">
        <v>8.0306999999999996E-9</v>
      </c>
      <c r="G287" s="2">
        <v>500</v>
      </c>
    </row>
    <row r="288" spans="1:7" x14ac:dyDescent="0.25">
      <c r="A288" s="2" t="s">
        <v>7</v>
      </c>
      <c r="B288" s="2" t="s">
        <v>26</v>
      </c>
      <c r="C288" s="6" t="s">
        <v>176</v>
      </c>
      <c r="D288" s="7">
        <v>6.9387499999999996E-3</v>
      </c>
      <c r="E288" s="3">
        <v>5.7736306605514249</v>
      </c>
      <c r="F288" s="5">
        <v>8.3198199999999999E-9</v>
      </c>
      <c r="G288" s="2">
        <v>2350</v>
      </c>
    </row>
    <row r="289" spans="1:7" x14ac:dyDescent="0.25">
      <c r="A289" s="2" t="s">
        <v>7</v>
      </c>
      <c r="B289" s="2" t="s">
        <v>26</v>
      </c>
      <c r="C289" s="6" t="s">
        <v>224</v>
      </c>
      <c r="D289" s="7">
        <v>6.93431E-3</v>
      </c>
      <c r="E289" s="3">
        <v>-5.7717715156582852</v>
      </c>
      <c r="F289" s="5">
        <v>8.4116600000000003E-9</v>
      </c>
      <c r="G289" s="2">
        <v>85</v>
      </c>
    </row>
    <row r="290" spans="1:7" x14ac:dyDescent="0.25">
      <c r="A290" s="2" t="s">
        <v>7</v>
      </c>
      <c r="B290" s="2" t="s">
        <v>23</v>
      </c>
      <c r="C290" s="6" t="s">
        <v>18</v>
      </c>
      <c r="D290" s="7">
        <v>6.9421999999999999E-3</v>
      </c>
      <c r="E290" s="3">
        <v>5.7671658660638601</v>
      </c>
      <c r="F290" s="5">
        <v>8.6433800000000004E-9</v>
      </c>
      <c r="G290" s="2">
        <v>35</v>
      </c>
    </row>
    <row r="291" spans="1:7" x14ac:dyDescent="0.25">
      <c r="A291" s="2" t="s">
        <v>7</v>
      </c>
      <c r="B291" s="2" t="s">
        <v>137</v>
      </c>
      <c r="C291" s="6" t="s">
        <v>139</v>
      </c>
      <c r="D291" s="7">
        <v>7.48126E-3</v>
      </c>
      <c r="E291" s="3">
        <v>-5.758999754999417</v>
      </c>
      <c r="F291" s="5">
        <v>9.06818E-9</v>
      </c>
      <c r="G291" s="2">
        <v>1981</v>
      </c>
    </row>
    <row r="292" spans="1:7" x14ac:dyDescent="0.25">
      <c r="A292" s="2" t="s">
        <v>7</v>
      </c>
      <c r="B292" s="2" t="s">
        <v>26</v>
      </c>
      <c r="C292" s="6" t="s">
        <v>144</v>
      </c>
      <c r="D292" s="7">
        <v>6.9018600000000001E-3</v>
      </c>
      <c r="E292" s="3">
        <v>-5.7581423825306359</v>
      </c>
      <c r="F292" s="5">
        <v>9.1137900000000006E-9</v>
      </c>
      <c r="G292" s="2">
        <v>158</v>
      </c>
    </row>
    <row r="293" spans="1:7" x14ac:dyDescent="0.25">
      <c r="A293" s="2" t="s">
        <v>7</v>
      </c>
      <c r="B293" s="2" t="s">
        <v>26</v>
      </c>
      <c r="C293" s="6" t="s">
        <v>205</v>
      </c>
      <c r="D293" s="7">
        <v>6.9015500000000002E-3</v>
      </c>
      <c r="E293" s="3">
        <v>5.7580223452492918</v>
      </c>
      <c r="F293" s="5">
        <v>9.1208799999999992E-9</v>
      </c>
      <c r="G293" s="2">
        <v>14</v>
      </c>
    </row>
    <row r="294" spans="1:7" x14ac:dyDescent="0.25">
      <c r="A294" s="2" t="s">
        <v>7</v>
      </c>
      <c r="B294" s="2" t="s">
        <v>26</v>
      </c>
      <c r="C294" s="6" t="s">
        <v>206</v>
      </c>
      <c r="D294" s="7">
        <v>6.9006900000000001E-3</v>
      </c>
      <c r="E294" s="3">
        <v>5.757662241836571</v>
      </c>
      <c r="F294" s="5">
        <v>9.1402000000000003E-9</v>
      </c>
      <c r="G294" s="2">
        <v>13</v>
      </c>
    </row>
    <row r="295" spans="1:7" x14ac:dyDescent="0.25">
      <c r="A295" s="2" t="s">
        <v>7</v>
      </c>
      <c r="B295" s="2" t="s">
        <v>26</v>
      </c>
      <c r="C295" s="6" t="s">
        <v>207</v>
      </c>
      <c r="D295" s="7">
        <v>6.9006900000000001E-3</v>
      </c>
      <c r="E295" s="3">
        <v>5.757662241836571</v>
      </c>
      <c r="F295" s="5">
        <v>9.1402000000000003E-9</v>
      </c>
      <c r="G295" s="2">
        <v>13</v>
      </c>
    </row>
    <row r="296" spans="1:7" x14ac:dyDescent="0.25">
      <c r="A296" s="2" t="s">
        <v>7</v>
      </c>
      <c r="B296" s="2" t="s">
        <v>23</v>
      </c>
      <c r="C296" s="6" t="s">
        <v>225</v>
      </c>
      <c r="D296" s="7">
        <v>6.9164700000000001E-3</v>
      </c>
      <c r="E296" s="3">
        <v>5.7563684197212321</v>
      </c>
      <c r="F296" s="5">
        <v>9.2091399999999999E-9</v>
      </c>
      <c r="G296" s="2">
        <v>12</v>
      </c>
    </row>
    <row r="297" spans="1:7" x14ac:dyDescent="0.25">
      <c r="A297" s="2" t="s">
        <v>7</v>
      </c>
      <c r="B297" s="2" t="s">
        <v>26</v>
      </c>
      <c r="C297" s="6" t="s">
        <v>61</v>
      </c>
      <c r="D297" s="7">
        <v>6.8947000000000001E-3</v>
      </c>
      <c r="E297" s="3">
        <v>5.7551334371577871</v>
      </c>
      <c r="F297" s="5">
        <v>9.2763999999999999E-9</v>
      </c>
      <c r="G297" s="2">
        <v>218</v>
      </c>
    </row>
    <row r="298" spans="1:7" x14ac:dyDescent="0.25">
      <c r="A298" s="2" t="s">
        <v>7</v>
      </c>
      <c r="B298" s="2" t="s">
        <v>23</v>
      </c>
      <c r="C298" s="6" t="s">
        <v>226</v>
      </c>
      <c r="D298" s="7">
        <v>6.8886800000000003E-3</v>
      </c>
      <c r="E298" s="3">
        <v>5.744712691618596</v>
      </c>
      <c r="F298" s="5">
        <v>9.8618399999999995E-9</v>
      </c>
      <c r="G298" s="2">
        <v>143</v>
      </c>
    </row>
    <row r="299" spans="1:7" x14ac:dyDescent="0.25">
      <c r="A299" s="2" t="s">
        <v>7</v>
      </c>
      <c r="B299" s="2" t="s">
        <v>23</v>
      </c>
      <c r="C299" s="6" t="s">
        <v>98</v>
      </c>
      <c r="D299" s="7">
        <v>6.8733500000000003E-3</v>
      </c>
      <c r="E299" s="3">
        <v>5.738255863820803</v>
      </c>
      <c r="F299" s="5">
        <v>1.0241499999999999E-8</v>
      </c>
      <c r="G299" s="2">
        <v>193</v>
      </c>
    </row>
    <row r="300" spans="1:7" x14ac:dyDescent="0.25">
      <c r="A300" s="2" t="s">
        <v>7</v>
      </c>
      <c r="B300" s="2" t="s">
        <v>26</v>
      </c>
      <c r="C300" s="6" t="s">
        <v>227</v>
      </c>
      <c r="D300" s="7">
        <v>6.8529000000000003E-3</v>
      </c>
      <c r="E300" s="3">
        <v>5.7375516753562916</v>
      </c>
      <c r="F300" s="5">
        <v>1.0285799999999999E-8</v>
      </c>
      <c r="G300" s="2">
        <v>12</v>
      </c>
    </row>
    <row r="301" spans="1:7" x14ac:dyDescent="0.25">
      <c r="A301" s="2" t="s">
        <v>7</v>
      </c>
      <c r="B301" s="2" t="s">
        <v>89</v>
      </c>
      <c r="C301" s="6" t="s">
        <v>182</v>
      </c>
      <c r="D301" s="7">
        <v>7.4937900000000002E-3</v>
      </c>
      <c r="E301" s="3">
        <v>-5.7371504477362736</v>
      </c>
      <c r="F301" s="5">
        <v>1.03082E-8</v>
      </c>
      <c r="G301" s="2">
        <v>2254</v>
      </c>
    </row>
    <row r="302" spans="1:7" x14ac:dyDescent="0.25">
      <c r="A302" s="2" t="s">
        <v>7</v>
      </c>
      <c r="B302" s="2" t="s">
        <v>23</v>
      </c>
      <c r="C302" s="6" t="s">
        <v>43</v>
      </c>
      <c r="D302" s="7">
        <v>6.8677299999999998E-3</v>
      </c>
      <c r="E302" s="3">
        <v>-5.7358837995323881</v>
      </c>
      <c r="F302" s="5">
        <v>1.03843E-8</v>
      </c>
      <c r="G302" s="2">
        <v>66</v>
      </c>
    </row>
    <row r="303" spans="1:7" x14ac:dyDescent="0.25">
      <c r="A303" s="2" t="s">
        <v>7</v>
      </c>
      <c r="B303" s="2" t="s">
        <v>23</v>
      </c>
      <c r="C303" s="6" t="s">
        <v>228</v>
      </c>
      <c r="D303" s="7">
        <v>6.8607299999999998E-3</v>
      </c>
      <c r="E303" s="3">
        <v>5.7329409950549328</v>
      </c>
      <c r="F303" s="5">
        <v>1.05652E-8</v>
      </c>
      <c r="G303" s="2">
        <v>85</v>
      </c>
    </row>
    <row r="304" spans="1:7" x14ac:dyDescent="0.25">
      <c r="A304" s="2" t="s">
        <v>7</v>
      </c>
      <c r="B304" s="2" t="s">
        <v>23</v>
      </c>
      <c r="C304" s="6" t="s">
        <v>229</v>
      </c>
      <c r="D304" s="7">
        <v>6.8541000000000001E-3</v>
      </c>
      <c r="E304" s="3">
        <v>5.7301493255816114</v>
      </c>
      <c r="F304" s="5">
        <v>1.07392E-8</v>
      </c>
      <c r="G304" s="2">
        <v>49</v>
      </c>
    </row>
    <row r="305" spans="1:7" x14ac:dyDescent="0.25">
      <c r="A305" s="2" t="s">
        <v>7</v>
      </c>
      <c r="B305" s="2" t="s">
        <v>23</v>
      </c>
      <c r="C305" s="6" t="s">
        <v>46</v>
      </c>
      <c r="D305" s="7">
        <v>6.8499399999999997E-3</v>
      </c>
      <c r="E305" s="3">
        <v>-5.7283923914264196</v>
      </c>
      <c r="F305" s="5">
        <v>1.08497E-8</v>
      </c>
      <c r="G305" s="2">
        <v>82</v>
      </c>
    </row>
    <row r="306" spans="1:7" x14ac:dyDescent="0.25">
      <c r="A306" s="2" t="s">
        <v>7</v>
      </c>
      <c r="B306" s="2" t="s">
        <v>23</v>
      </c>
      <c r="C306" s="6" t="s">
        <v>133</v>
      </c>
      <c r="D306" s="7">
        <v>6.8422500000000002E-3</v>
      </c>
      <c r="E306" s="3">
        <v>5.7251575040074982</v>
      </c>
      <c r="F306" s="5">
        <v>1.1057300000000001E-8</v>
      </c>
      <c r="G306" s="2">
        <v>28</v>
      </c>
    </row>
    <row r="307" spans="1:7" x14ac:dyDescent="0.25">
      <c r="A307" s="2" t="s">
        <v>7</v>
      </c>
      <c r="B307" s="2" t="s">
        <v>89</v>
      </c>
      <c r="C307" s="6" t="s">
        <v>230</v>
      </c>
      <c r="D307" s="7">
        <v>7.4577300000000001E-3</v>
      </c>
      <c r="E307" s="3">
        <v>5.7232234482202706</v>
      </c>
      <c r="F307" s="5">
        <v>1.1183199999999999E-8</v>
      </c>
      <c r="G307" s="2">
        <v>42</v>
      </c>
    </row>
    <row r="308" spans="1:7" x14ac:dyDescent="0.25">
      <c r="A308" s="2" t="s">
        <v>7</v>
      </c>
      <c r="B308" s="2" t="s">
        <v>26</v>
      </c>
      <c r="C308" s="6" t="s">
        <v>72</v>
      </c>
      <c r="D308" s="7">
        <v>6.8125E-3</v>
      </c>
      <c r="E308" s="3">
        <v>5.7204516354324291</v>
      </c>
      <c r="F308" s="5">
        <v>1.13658E-8</v>
      </c>
      <c r="G308" s="2">
        <v>490</v>
      </c>
    </row>
    <row r="309" spans="1:7" x14ac:dyDescent="0.25">
      <c r="A309" s="2" t="s">
        <v>7</v>
      </c>
      <c r="B309" s="2" t="s">
        <v>89</v>
      </c>
      <c r="C309" s="6" t="s">
        <v>165</v>
      </c>
      <c r="D309" s="7">
        <v>7.4503299999999998E-3</v>
      </c>
      <c r="E309" s="3">
        <v>-5.720358798302529</v>
      </c>
      <c r="F309" s="5">
        <v>1.13718E-8</v>
      </c>
      <c r="G309" s="2">
        <v>2147</v>
      </c>
    </row>
    <row r="310" spans="1:7" x14ac:dyDescent="0.25">
      <c r="A310" s="2" t="s">
        <v>7</v>
      </c>
      <c r="B310" s="2" t="s">
        <v>26</v>
      </c>
      <c r="C310" s="6" t="s">
        <v>108</v>
      </c>
      <c r="D310" s="7">
        <v>6.8099299999999996E-3</v>
      </c>
      <c r="E310" s="3">
        <v>5.7193473160123602</v>
      </c>
      <c r="F310" s="5">
        <v>1.14381E-8</v>
      </c>
      <c r="G310" s="2">
        <v>20</v>
      </c>
    </row>
    <row r="311" spans="1:7" x14ac:dyDescent="0.25">
      <c r="A311" s="2" t="s">
        <v>7</v>
      </c>
      <c r="B311" s="2" t="s">
        <v>23</v>
      </c>
      <c r="C311" s="6" t="s">
        <v>138</v>
      </c>
      <c r="D311" s="7">
        <v>6.8274499999999997E-3</v>
      </c>
      <c r="E311" s="3">
        <v>5.7189302184855464</v>
      </c>
      <c r="F311" s="5">
        <v>1.1468099999999999E-8</v>
      </c>
      <c r="G311" s="2">
        <v>446</v>
      </c>
    </row>
    <row r="312" spans="1:7" x14ac:dyDescent="0.25">
      <c r="A312" s="2" t="s">
        <v>7</v>
      </c>
      <c r="B312" s="2" t="s">
        <v>26</v>
      </c>
      <c r="C312" s="6" t="s">
        <v>231</v>
      </c>
      <c r="D312" s="7">
        <v>6.8052900000000003E-3</v>
      </c>
      <c r="E312" s="3">
        <v>5.717390140974282</v>
      </c>
      <c r="F312" s="5">
        <v>1.1570100000000001E-8</v>
      </c>
      <c r="G312" s="2">
        <v>108</v>
      </c>
    </row>
    <row r="313" spans="1:7" x14ac:dyDescent="0.25">
      <c r="A313" s="2" t="s">
        <v>7</v>
      </c>
      <c r="B313" s="2" t="s">
        <v>132</v>
      </c>
      <c r="C313" s="6" t="s">
        <v>65</v>
      </c>
      <c r="D313" s="7">
        <v>7.3640199999999998E-3</v>
      </c>
      <c r="E313" s="3">
        <v>-5.712345181650087</v>
      </c>
      <c r="F313" s="5">
        <v>1.1916799999999999E-8</v>
      </c>
      <c r="G313" s="2">
        <v>500</v>
      </c>
    </row>
    <row r="314" spans="1:7" x14ac:dyDescent="0.25">
      <c r="A314" s="2" t="s">
        <v>7</v>
      </c>
      <c r="B314" s="2" t="s">
        <v>26</v>
      </c>
      <c r="C314" s="6" t="s">
        <v>140</v>
      </c>
      <c r="D314" s="7">
        <v>6.7747600000000003E-3</v>
      </c>
      <c r="E314" s="3">
        <v>5.704451175982558</v>
      </c>
      <c r="F314" s="5">
        <v>1.2476899999999999E-8</v>
      </c>
      <c r="G314" s="2">
        <v>22</v>
      </c>
    </row>
    <row r="315" spans="1:7" x14ac:dyDescent="0.25">
      <c r="A315" s="2" t="s">
        <v>7</v>
      </c>
      <c r="B315" s="2" t="s">
        <v>23</v>
      </c>
      <c r="C315" s="6" t="s">
        <v>104</v>
      </c>
      <c r="D315" s="7">
        <v>6.7921500000000003E-3</v>
      </c>
      <c r="E315" s="3">
        <v>5.7040023826433588</v>
      </c>
      <c r="F315" s="5">
        <v>1.25106E-8</v>
      </c>
      <c r="G315" s="2">
        <v>1499</v>
      </c>
    </row>
    <row r="316" spans="1:7" x14ac:dyDescent="0.25">
      <c r="A316" s="2" t="s">
        <v>7</v>
      </c>
      <c r="B316" s="2" t="s">
        <v>23</v>
      </c>
      <c r="C316" s="6" t="s">
        <v>232</v>
      </c>
      <c r="D316" s="7">
        <v>6.7911899999999999E-3</v>
      </c>
      <c r="E316" s="3">
        <v>5.7035858851420542</v>
      </c>
      <c r="F316" s="5">
        <v>1.2540100000000001E-8</v>
      </c>
      <c r="G316" s="2">
        <v>138</v>
      </c>
    </row>
    <row r="317" spans="1:7" x14ac:dyDescent="0.25">
      <c r="A317" s="2" t="s">
        <v>7</v>
      </c>
      <c r="B317" s="2" t="s">
        <v>23</v>
      </c>
      <c r="C317" s="6" t="s">
        <v>233</v>
      </c>
      <c r="D317" s="7">
        <v>6.7859699999999997E-3</v>
      </c>
      <c r="E317" s="3">
        <v>-5.7013726380496665</v>
      </c>
      <c r="F317" s="5">
        <v>1.27027E-8</v>
      </c>
      <c r="G317" s="2">
        <v>17</v>
      </c>
    </row>
    <row r="318" spans="1:7" x14ac:dyDescent="0.25">
      <c r="A318" s="2" t="s">
        <v>7</v>
      </c>
      <c r="B318" s="2" t="s">
        <v>26</v>
      </c>
      <c r="C318" s="6" t="s">
        <v>42</v>
      </c>
      <c r="D318" s="7">
        <v>6.7599699999999997E-3</v>
      </c>
      <c r="E318" s="3">
        <v>5.6981817389179454</v>
      </c>
      <c r="F318" s="5">
        <v>1.29413E-8</v>
      </c>
      <c r="G318" s="2">
        <v>331</v>
      </c>
    </row>
    <row r="319" spans="1:7" x14ac:dyDescent="0.25">
      <c r="A319" s="2" t="s">
        <v>7</v>
      </c>
      <c r="B319" s="2" t="s">
        <v>26</v>
      </c>
      <c r="C319" s="6" t="s">
        <v>225</v>
      </c>
      <c r="D319" s="7">
        <v>6.7571200000000001E-3</v>
      </c>
      <c r="E319" s="3">
        <v>5.6969731025698662</v>
      </c>
      <c r="F319" s="5">
        <v>1.3032800000000001E-8</v>
      </c>
      <c r="G319" s="2">
        <v>12</v>
      </c>
    </row>
    <row r="320" spans="1:7" x14ac:dyDescent="0.25">
      <c r="A320" s="2" t="s">
        <v>7</v>
      </c>
      <c r="B320" s="2" t="s">
        <v>89</v>
      </c>
      <c r="C320" s="6" t="s">
        <v>195</v>
      </c>
      <c r="D320" s="7">
        <v>7.3882799999999997E-3</v>
      </c>
      <c r="E320" s="3">
        <v>-5.6963186110392741</v>
      </c>
      <c r="F320" s="5">
        <v>1.30837E-8</v>
      </c>
      <c r="G320" s="2">
        <v>96</v>
      </c>
    </row>
    <row r="321" spans="1:7" x14ac:dyDescent="0.25">
      <c r="A321" s="2" t="s">
        <v>7</v>
      </c>
      <c r="B321" s="2" t="s">
        <v>23</v>
      </c>
      <c r="C321" s="6" t="s">
        <v>234</v>
      </c>
      <c r="D321" s="7">
        <v>6.7715800000000001E-3</v>
      </c>
      <c r="E321" s="3">
        <v>5.6952560612231773</v>
      </c>
      <c r="F321" s="5">
        <v>1.31612E-8</v>
      </c>
      <c r="G321" s="2">
        <v>27</v>
      </c>
    </row>
    <row r="322" spans="1:7" x14ac:dyDescent="0.25">
      <c r="A322" s="2" t="s">
        <v>7</v>
      </c>
      <c r="B322" s="2" t="s">
        <v>23</v>
      </c>
      <c r="C322" s="6" t="s">
        <v>235</v>
      </c>
      <c r="D322" s="7">
        <v>6.7703800000000003E-3</v>
      </c>
      <c r="E322" s="3">
        <v>5.6947746131419601</v>
      </c>
      <c r="F322" s="5">
        <v>1.32003E-8</v>
      </c>
      <c r="G322" s="2">
        <v>304</v>
      </c>
    </row>
    <row r="323" spans="1:7" x14ac:dyDescent="0.25">
      <c r="A323" s="2" t="s">
        <v>7</v>
      </c>
      <c r="B323" s="2" t="s">
        <v>23</v>
      </c>
      <c r="C323" s="6" t="s">
        <v>159</v>
      </c>
      <c r="D323" s="7">
        <v>6.7631899999999997E-3</v>
      </c>
      <c r="E323" s="3">
        <v>5.6917306962958794</v>
      </c>
      <c r="F323" s="5">
        <v>1.34363E-8</v>
      </c>
      <c r="G323" s="2">
        <v>144</v>
      </c>
    </row>
    <row r="324" spans="1:7" x14ac:dyDescent="0.25">
      <c r="A324" s="2" t="s">
        <v>7</v>
      </c>
      <c r="B324" s="2" t="s">
        <v>26</v>
      </c>
      <c r="C324" s="6" t="s">
        <v>213</v>
      </c>
      <c r="D324" s="7">
        <v>6.7422599999999999E-3</v>
      </c>
      <c r="E324" s="3">
        <v>-5.69063304933624</v>
      </c>
      <c r="F324" s="5">
        <v>1.35204E-8</v>
      </c>
      <c r="G324" s="2">
        <v>29</v>
      </c>
    </row>
    <row r="325" spans="1:7" x14ac:dyDescent="0.25">
      <c r="A325" s="2" t="s">
        <v>7</v>
      </c>
      <c r="B325" s="2" t="s">
        <v>132</v>
      </c>
      <c r="C325" s="6" t="s">
        <v>139</v>
      </c>
      <c r="D325" s="7">
        <v>7.3043500000000003E-3</v>
      </c>
      <c r="E325" s="3">
        <v>-5.6889762719893202</v>
      </c>
      <c r="F325" s="5">
        <v>1.36534E-8</v>
      </c>
      <c r="G325" s="2">
        <v>1981</v>
      </c>
    </row>
    <row r="326" spans="1:7" x14ac:dyDescent="0.25">
      <c r="A326" s="2" t="s">
        <v>7</v>
      </c>
      <c r="B326" s="2" t="s">
        <v>26</v>
      </c>
      <c r="C326" s="6" t="s">
        <v>208</v>
      </c>
      <c r="D326" s="7">
        <v>6.7363400000000004E-3</v>
      </c>
      <c r="E326" s="3">
        <v>-5.6881284903956582</v>
      </c>
      <c r="F326" s="5">
        <v>1.3719800000000001E-8</v>
      </c>
      <c r="G326" s="2">
        <v>27</v>
      </c>
    </row>
    <row r="327" spans="1:7" x14ac:dyDescent="0.25">
      <c r="A327" s="2" t="s">
        <v>7</v>
      </c>
      <c r="B327" s="2" t="s">
        <v>23</v>
      </c>
      <c r="C327" s="6" t="s">
        <v>227</v>
      </c>
      <c r="D327" s="7">
        <v>6.7545299999999999E-3</v>
      </c>
      <c r="E327" s="3">
        <v>5.6880451772298706</v>
      </c>
      <c r="F327" s="5">
        <v>1.37261E-8</v>
      </c>
      <c r="G327" s="2">
        <v>12</v>
      </c>
    </row>
    <row r="328" spans="1:7" x14ac:dyDescent="0.25">
      <c r="A328" s="2" t="s">
        <v>7</v>
      </c>
      <c r="B328" s="2" t="s">
        <v>26</v>
      </c>
      <c r="C328" s="6" t="s">
        <v>236</v>
      </c>
      <c r="D328" s="7">
        <v>6.7316399999999997E-3</v>
      </c>
      <c r="E328" s="3">
        <v>5.6861416311616173</v>
      </c>
      <c r="F328" s="5">
        <v>1.38799E-8</v>
      </c>
      <c r="G328" s="2">
        <v>78</v>
      </c>
    </row>
    <row r="329" spans="1:7" x14ac:dyDescent="0.25">
      <c r="A329" s="2" t="s">
        <v>7</v>
      </c>
      <c r="B329" s="2" t="s">
        <v>137</v>
      </c>
      <c r="C329" s="6" t="s">
        <v>230</v>
      </c>
      <c r="D329" s="7">
        <v>7.2930199999999999E-3</v>
      </c>
      <c r="E329" s="3">
        <v>5.6855127335744431</v>
      </c>
      <c r="F329" s="5">
        <v>1.3930200000000001E-8</v>
      </c>
      <c r="G329" s="2">
        <v>42</v>
      </c>
    </row>
    <row r="330" spans="1:7" x14ac:dyDescent="0.25">
      <c r="A330" s="2" t="s">
        <v>7</v>
      </c>
      <c r="B330" s="2" t="s">
        <v>23</v>
      </c>
      <c r="C330" s="6" t="s">
        <v>230</v>
      </c>
      <c r="D330" s="7">
        <v>6.7483300000000003E-3</v>
      </c>
      <c r="E330" s="3">
        <v>-5.6854167454882525</v>
      </c>
      <c r="F330" s="5">
        <v>1.3937700000000001E-8</v>
      </c>
      <c r="G330" s="2">
        <v>42</v>
      </c>
    </row>
    <row r="331" spans="1:7" x14ac:dyDescent="0.25">
      <c r="A331" s="2" t="s">
        <v>7</v>
      </c>
      <c r="B331" s="2" t="s">
        <v>26</v>
      </c>
      <c r="C331" s="6" t="s">
        <v>103</v>
      </c>
      <c r="D331" s="7">
        <v>6.7219599999999999E-3</v>
      </c>
      <c r="E331" s="3">
        <v>5.6820151879977772</v>
      </c>
      <c r="F331" s="5">
        <v>1.4216299999999999E-8</v>
      </c>
      <c r="G331" s="2">
        <v>2299</v>
      </c>
    </row>
    <row r="332" spans="1:7" x14ac:dyDescent="0.25">
      <c r="A332" s="2" t="s">
        <v>7</v>
      </c>
      <c r="B332" s="2" t="s">
        <v>26</v>
      </c>
      <c r="C332" s="6" t="s">
        <v>237</v>
      </c>
      <c r="D332" s="7">
        <v>6.71785E-3</v>
      </c>
      <c r="E332" s="3">
        <v>5.6802644418278412</v>
      </c>
      <c r="F332" s="5">
        <v>1.4361100000000001E-8</v>
      </c>
      <c r="G332" s="2">
        <v>132</v>
      </c>
    </row>
    <row r="333" spans="1:7" x14ac:dyDescent="0.25">
      <c r="A333" s="2" t="s">
        <v>7</v>
      </c>
      <c r="B333" s="2" t="s">
        <v>23</v>
      </c>
      <c r="C333" s="6" t="s">
        <v>238</v>
      </c>
      <c r="D333" s="7">
        <v>6.7341900000000001E-3</v>
      </c>
      <c r="E333" s="3">
        <v>5.6794155104229507</v>
      </c>
      <c r="F333" s="5">
        <v>1.4432E-8</v>
      </c>
      <c r="G333" s="2">
        <v>67</v>
      </c>
    </row>
    <row r="334" spans="1:7" x14ac:dyDescent="0.25">
      <c r="A334" s="2" t="s">
        <v>7</v>
      </c>
      <c r="B334" s="2" t="s">
        <v>23</v>
      </c>
      <c r="C334" s="6" t="s">
        <v>136</v>
      </c>
      <c r="D334" s="7">
        <v>6.7311300000000001E-3</v>
      </c>
      <c r="E334" s="3">
        <v>5.6781197810001798</v>
      </c>
      <c r="F334" s="5">
        <v>1.4541300000000001E-8</v>
      </c>
      <c r="G334" s="2">
        <v>54</v>
      </c>
    </row>
    <row r="335" spans="1:7" x14ac:dyDescent="0.25">
      <c r="A335" s="2" t="s">
        <v>7</v>
      </c>
      <c r="B335" s="2" t="s">
        <v>23</v>
      </c>
      <c r="C335" s="6" t="s">
        <v>239</v>
      </c>
      <c r="D335" s="7">
        <v>6.7230399999999996E-3</v>
      </c>
      <c r="E335" s="3">
        <v>5.6746989986321958</v>
      </c>
      <c r="F335" s="5">
        <v>1.4834000000000001E-8</v>
      </c>
      <c r="G335" s="2">
        <v>13</v>
      </c>
    </row>
    <row r="336" spans="1:7" x14ac:dyDescent="0.25">
      <c r="A336" s="2" t="s">
        <v>7</v>
      </c>
      <c r="B336" s="2" t="s">
        <v>23</v>
      </c>
      <c r="C336" s="6" t="s">
        <v>240</v>
      </c>
      <c r="D336" s="7">
        <v>6.7230399999999996E-3</v>
      </c>
      <c r="E336" s="3">
        <v>5.6746989986321958</v>
      </c>
      <c r="F336" s="5">
        <v>1.4834000000000001E-8</v>
      </c>
      <c r="G336" s="2">
        <v>13</v>
      </c>
    </row>
    <row r="337" spans="1:7" x14ac:dyDescent="0.25">
      <c r="A337" s="2" t="s">
        <v>7</v>
      </c>
      <c r="B337" s="2" t="s">
        <v>26</v>
      </c>
      <c r="C337" s="6" t="s">
        <v>229</v>
      </c>
      <c r="D337" s="7">
        <v>6.6957900000000001E-3</v>
      </c>
      <c r="E337" s="3">
        <v>5.6708568086379989</v>
      </c>
      <c r="F337" s="5">
        <v>1.5166300000000001E-8</v>
      </c>
      <c r="G337" s="2">
        <v>49</v>
      </c>
    </row>
    <row r="338" spans="1:7" x14ac:dyDescent="0.25">
      <c r="A338" s="2" t="s">
        <v>7</v>
      </c>
      <c r="B338" s="2" t="s">
        <v>137</v>
      </c>
      <c r="C338" s="6" t="s">
        <v>24</v>
      </c>
      <c r="D338" s="7">
        <v>7.2546199999999998E-3</v>
      </c>
      <c r="E338" s="3">
        <v>-5.6703909565478652</v>
      </c>
      <c r="F338" s="5">
        <v>1.5205400000000001E-8</v>
      </c>
      <c r="G338" s="2">
        <v>41</v>
      </c>
    </row>
    <row r="339" spans="1:7" x14ac:dyDescent="0.25">
      <c r="A339" s="2" t="s">
        <v>7</v>
      </c>
      <c r="B339" s="2" t="s">
        <v>23</v>
      </c>
      <c r="C339" s="6" t="s">
        <v>190</v>
      </c>
      <c r="D339" s="7">
        <v>6.70267E-3</v>
      </c>
      <c r="E339" s="3">
        <v>5.6660004414253136</v>
      </c>
      <c r="F339" s="5">
        <v>1.5597999999999998E-8</v>
      </c>
      <c r="G339" s="2">
        <v>28</v>
      </c>
    </row>
    <row r="340" spans="1:7" x14ac:dyDescent="0.25">
      <c r="A340" s="2" t="s">
        <v>7</v>
      </c>
      <c r="B340" s="2" t="s">
        <v>26</v>
      </c>
      <c r="C340" s="6" t="s">
        <v>241</v>
      </c>
      <c r="D340" s="7">
        <v>6.6831900000000003E-3</v>
      </c>
      <c r="E340" s="3">
        <v>5.665475952333324</v>
      </c>
      <c r="F340" s="5">
        <v>1.5646E-8</v>
      </c>
      <c r="G340" s="2">
        <v>115</v>
      </c>
    </row>
    <row r="341" spans="1:7" x14ac:dyDescent="0.25">
      <c r="A341" s="2" t="s">
        <v>7</v>
      </c>
      <c r="B341" s="2" t="s">
        <v>26</v>
      </c>
      <c r="C341" s="6" t="s">
        <v>143</v>
      </c>
      <c r="D341" s="7">
        <v>6.6740200000000001E-3</v>
      </c>
      <c r="E341" s="3">
        <v>5.6615604352747821</v>
      </c>
      <c r="F341" s="5">
        <v>1.6004600000000002E-8</v>
      </c>
      <c r="G341" s="2">
        <v>51</v>
      </c>
    </row>
    <row r="342" spans="1:7" x14ac:dyDescent="0.25">
      <c r="A342" s="2" t="s">
        <v>7</v>
      </c>
      <c r="B342" s="2" t="s">
        <v>23</v>
      </c>
      <c r="C342" s="6" t="s">
        <v>231</v>
      </c>
      <c r="D342" s="7">
        <v>6.6850199999999999E-3</v>
      </c>
      <c r="E342" s="3">
        <v>5.6584736996495346</v>
      </c>
      <c r="F342" s="5">
        <v>1.62921E-8</v>
      </c>
      <c r="G342" s="2">
        <v>108</v>
      </c>
    </row>
    <row r="343" spans="1:7" x14ac:dyDescent="0.25">
      <c r="A343" s="2" t="s">
        <v>7</v>
      </c>
      <c r="B343" s="2" t="s">
        <v>26</v>
      </c>
      <c r="C343" s="6" t="s">
        <v>242</v>
      </c>
      <c r="D343" s="7">
        <v>6.6606499999999997E-3</v>
      </c>
      <c r="E343" s="3">
        <v>-5.6558368578009111</v>
      </c>
      <c r="F343" s="5">
        <v>1.6542700000000002E-8</v>
      </c>
      <c r="G343" s="2">
        <v>101</v>
      </c>
    </row>
    <row r="344" spans="1:7" x14ac:dyDescent="0.25">
      <c r="A344" s="2" t="s">
        <v>7</v>
      </c>
      <c r="B344" s="2" t="s">
        <v>26</v>
      </c>
      <c r="C344" s="6" t="s">
        <v>243</v>
      </c>
      <c r="D344" s="7">
        <v>6.6530499999999998E-3</v>
      </c>
      <c r="E344" s="3">
        <v>5.6525881035055221</v>
      </c>
      <c r="F344" s="5">
        <v>1.6856499999999999E-8</v>
      </c>
      <c r="G344" s="2">
        <v>22</v>
      </c>
    </row>
    <row r="345" spans="1:7" x14ac:dyDescent="0.25">
      <c r="A345" s="2" t="s">
        <v>7</v>
      </c>
      <c r="B345" s="2" t="s">
        <v>23</v>
      </c>
      <c r="C345" s="6" t="s">
        <v>244</v>
      </c>
      <c r="D345" s="7">
        <v>6.6603000000000001E-3</v>
      </c>
      <c r="E345" s="3">
        <v>5.6479222223029586</v>
      </c>
      <c r="F345" s="5">
        <v>1.7316000000000001E-8</v>
      </c>
      <c r="G345" s="2">
        <v>468</v>
      </c>
    </row>
    <row r="346" spans="1:7" x14ac:dyDescent="0.25">
      <c r="A346" s="2" t="s">
        <v>7</v>
      </c>
      <c r="B346" s="2" t="s">
        <v>23</v>
      </c>
      <c r="C346" s="6" t="s">
        <v>115</v>
      </c>
      <c r="D346" s="7">
        <v>6.6578200000000001E-3</v>
      </c>
      <c r="E346" s="3">
        <v>5.6468906361686919</v>
      </c>
      <c r="F346" s="5">
        <v>1.74222E-8</v>
      </c>
      <c r="G346" s="2">
        <v>11</v>
      </c>
    </row>
    <row r="347" spans="1:7" x14ac:dyDescent="0.25">
      <c r="A347" s="2" t="s">
        <v>7</v>
      </c>
      <c r="B347" s="2" t="s">
        <v>26</v>
      </c>
      <c r="C347" s="6" t="s">
        <v>245</v>
      </c>
      <c r="D347" s="7">
        <v>6.6337399999999999E-3</v>
      </c>
      <c r="E347" s="3">
        <v>5.644331304373396</v>
      </c>
      <c r="F347" s="5">
        <v>1.7680899999999999E-8</v>
      </c>
      <c r="G347" s="2">
        <v>1664</v>
      </c>
    </row>
    <row r="348" spans="1:7" x14ac:dyDescent="0.25">
      <c r="A348" s="2" t="s">
        <v>7</v>
      </c>
      <c r="B348" s="2" t="s">
        <v>23</v>
      </c>
      <c r="C348" s="6" t="s">
        <v>246</v>
      </c>
      <c r="D348" s="7">
        <v>6.64366E-3</v>
      </c>
      <c r="E348" s="3">
        <v>5.6408220297934486</v>
      </c>
      <c r="F348" s="5">
        <v>1.8041299999999999E-8</v>
      </c>
      <c r="G348" s="2">
        <v>158</v>
      </c>
    </row>
    <row r="349" spans="1:7" x14ac:dyDescent="0.25">
      <c r="A349" s="2" t="s">
        <v>7</v>
      </c>
      <c r="B349" s="2" t="s">
        <v>26</v>
      </c>
      <c r="C349" s="6" t="s">
        <v>170</v>
      </c>
      <c r="D349" s="7">
        <v>6.6218300000000004E-3</v>
      </c>
      <c r="E349" s="3">
        <v>5.6392112579245506</v>
      </c>
      <c r="F349" s="5">
        <v>1.8209300000000001E-8</v>
      </c>
      <c r="G349" s="2">
        <v>208</v>
      </c>
    </row>
    <row r="350" spans="1:7" x14ac:dyDescent="0.25">
      <c r="A350" s="2" t="s">
        <v>7</v>
      </c>
      <c r="B350" s="2" t="s">
        <v>26</v>
      </c>
      <c r="C350" s="6" t="s">
        <v>247</v>
      </c>
      <c r="D350" s="7">
        <v>6.6186500000000002E-3</v>
      </c>
      <c r="E350" s="3">
        <v>5.6378482354326689</v>
      </c>
      <c r="F350" s="5">
        <v>1.83529E-8</v>
      </c>
      <c r="G350" s="2">
        <v>21</v>
      </c>
    </row>
    <row r="351" spans="1:7" x14ac:dyDescent="0.25">
      <c r="A351" s="2" t="s">
        <v>7</v>
      </c>
      <c r="B351" s="2" t="s">
        <v>23</v>
      </c>
      <c r="C351" s="6" t="s">
        <v>248</v>
      </c>
      <c r="D351" s="7">
        <v>6.6283699999999997E-3</v>
      </c>
      <c r="E351" s="3">
        <v>-5.6342943012601676</v>
      </c>
      <c r="F351" s="5">
        <v>1.8734500000000001E-8</v>
      </c>
      <c r="G351" s="2">
        <v>13</v>
      </c>
    </row>
    <row r="352" spans="1:7" x14ac:dyDescent="0.25">
      <c r="A352" s="2" t="s">
        <v>7</v>
      </c>
      <c r="B352" s="2" t="s">
        <v>23</v>
      </c>
      <c r="C352" s="6" t="s">
        <v>249</v>
      </c>
      <c r="D352" s="7">
        <v>6.6236200000000002E-3</v>
      </c>
      <c r="E352" s="3">
        <v>5.6322614316110649</v>
      </c>
      <c r="F352" s="5">
        <v>1.8954900000000001E-8</v>
      </c>
      <c r="G352" s="2">
        <v>21</v>
      </c>
    </row>
    <row r="353" spans="1:7" x14ac:dyDescent="0.25">
      <c r="A353" s="2" t="s">
        <v>7</v>
      </c>
      <c r="B353" s="2" t="s">
        <v>23</v>
      </c>
      <c r="C353" s="6" t="s">
        <v>250</v>
      </c>
      <c r="D353" s="7">
        <v>6.6214000000000004E-3</v>
      </c>
      <c r="E353" s="3">
        <v>-5.6312859294715123</v>
      </c>
      <c r="F353" s="5">
        <v>1.9059100000000001E-8</v>
      </c>
      <c r="G353" s="2">
        <v>296</v>
      </c>
    </row>
    <row r="354" spans="1:7" x14ac:dyDescent="0.25">
      <c r="A354" s="2" t="s">
        <v>7</v>
      </c>
      <c r="B354" s="2" t="s">
        <v>23</v>
      </c>
      <c r="C354" s="6" t="s">
        <v>251</v>
      </c>
      <c r="D354" s="7">
        <v>6.6153799999999997E-3</v>
      </c>
      <c r="E354" s="3">
        <v>-5.6287181906334354</v>
      </c>
      <c r="F354" s="5">
        <v>1.93441E-8</v>
      </c>
      <c r="G354" s="2">
        <v>15</v>
      </c>
    </row>
    <row r="355" spans="1:7" x14ac:dyDescent="0.25">
      <c r="A355" s="2" t="s">
        <v>7</v>
      </c>
      <c r="B355" s="2" t="s">
        <v>23</v>
      </c>
      <c r="C355" s="6" t="s">
        <v>199</v>
      </c>
      <c r="D355" s="7">
        <v>6.6148700000000001E-3</v>
      </c>
      <c r="E355" s="3">
        <v>-5.6284959386473767</v>
      </c>
      <c r="F355" s="5">
        <v>1.9368300000000001E-8</v>
      </c>
      <c r="G355" s="2">
        <v>71</v>
      </c>
    </row>
    <row r="356" spans="1:7" x14ac:dyDescent="0.25">
      <c r="A356" s="2" t="s">
        <v>7</v>
      </c>
      <c r="B356" s="2" t="s">
        <v>26</v>
      </c>
      <c r="C356" s="6" t="s">
        <v>252</v>
      </c>
      <c r="D356" s="7">
        <v>6.5943499999999997E-3</v>
      </c>
      <c r="E356" s="3">
        <v>-5.627404056686621</v>
      </c>
      <c r="F356" s="5">
        <v>1.9489700000000001E-8</v>
      </c>
      <c r="G356" s="2">
        <v>10</v>
      </c>
    </row>
    <row r="357" spans="1:7" x14ac:dyDescent="0.25">
      <c r="A357" s="2" t="s">
        <v>7</v>
      </c>
      <c r="B357" s="2" t="s">
        <v>26</v>
      </c>
      <c r="C357" s="6" t="s">
        <v>104</v>
      </c>
      <c r="D357" s="7">
        <v>6.5888400000000003E-3</v>
      </c>
      <c r="E357" s="3">
        <v>5.6250596669560986</v>
      </c>
      <c r="F357" s="5">
        <v>1.9757100000000002E-8</v>
      </c>
      <c r="G357" s="2">
        <v>1499</v>
      </c>
    </row>
    <row r="358" spans="1:7" x14ac:dyDescent="0.25">
      <c r="A358" s="2" t="s">
        <v>7</v>
      </c>
      <c r="B358" s="2" t="s">
        <v>23</v>
      </c>
      <c r="C358" s="6" t="s">
        <v>48</v>
      </c>
      <c r="D358" s="7">
        <v>6.5871599999999999E-3</v>
      </c>
      <c r="E358" s="3">
        <v>5.6166129395007118</v>
      </c>
      <c r="F358" s="5">
        <v>2.07386E-8</v>
      </c>
      <c r="G358" s="2">
        <v>400</v>
      </c>
    </row>
    <row r="359" spans="1:7" x14ac:dyDescent="0.25">
      <c r="A359" s="2" t="s">
        <v>7</v>
      </c>
      <c r="B359" s="2" t="s">
        <v>23</v>
      </c>
      <c r="C359" s="6" t="s">
        <v>253</v>
      </c>
      <c r="D359" s="7">
        <v>6.5852699999999998E-3</v>
      </c>
      <c r="E359" s="3">
        <v>5.615768101648162</v>
      </c>
      <c r="F359" s="5">
        <v>2.0835399999999999E-8</v>
      </c>
      <c r="G359" s="2">
        <v>22</v>
      </c>
    </row>
    <row r="360" spans="1:7" x14ac:dyDescent="0.25">
      <c r="A360" s="2" t="s">
        <v>7</v>
      </c>
      <c r="B360" s="2" t="s">
        <v>26</v>
      </c>
      <c r="C360" s="6" t="s">
        <v>254</v>
      </c>
      <c r="D360" s="7">
        <v>6.5594399999999997E-3</v>
      </c>
      <c r="E360" s="3">
        <v>5.6123815886393613</v>
      </c>
      <c r="F360" s="5">
        <v>2.1247000000000002E-8</v>
      </c>
      <c r="G360" s="2">
        <v>866</v>
      </c>
    </row>
    <row r="361" spans="1:7" x14ac:dyDescent="0.25">
      <c r="A361" s="2" t="s">
        <v>7</v>
      </c>
      <c r="B361" s="2" t="s">
        <v>23</v>
      </c>
      <c r="C361" s="6" t="s">
        <v>255</v>
      </c>
      <c r="D361" s="7">
        <v>6.5764400000000002E-3</v>
      </c>
      <c r="E361" s="3">
        <v>5.6119991284885211</v>
      </c>
      <c r="F361" s="5">
        <v>2.1293800000000001E-8</v>
      </c>
      <c r="G361" s="2">
        <v>11</v>
      </c>
    </row>
    <row r="362" spans="1:7" x14ac:dyDescent="0.25">
      <c r="A362" s="2" t="s">
        <v>7</v>
      </c>
      <c r="B362" s="2" t="s">
        <v>23</v>
      </c>
      <c r="C362" s="6" t="s">
        <v>215</v>
      </c>
      <c r="D362" s="7">
        <v>6.57035E-3</v>
      </c>
      <c r="E362" s="3">
        <v>5.609370290173695</v>
      </c>
      <c r="F362" s="5">
        <v>2.1616200000000001E-8</v>
      </c>
      <c r="G362" s="2">
        <v>3742</v>
      </c>
    </row>
    <row r="363" spans="1:7" x14ac:dyDescent="0.25">
      <c r="A363" s="2" t="s">
        <v>7</v>
      </c>
      <c r="B363" s="2" t="s">
        <v>26</v>
      </c>
      <c r="C363" s="6" t="s">
        <v>256</v>
      </c>
      <c r="D363" s="7">
        <v>6.5511199999999997E-3</v>
      </c>
      <c r="E363" s="3">
        <v>-5.6088043538317027</v>
      </c>
      <c r="F363" s="5">
        <v>2.1688499999999999E-8</v>
      </c>
      <c r="G363" s="2">
        <v>126</v>
      </c>
    </row>
    <row r="364" spans="1:7" x14ac:dyDescent="0.25">
      <c r="A364" s="2" t="s">
        <v>7</v>
      </c>
      <c r="B364" s="2" t="s">
        <v>23</v>
      </c>
      <c r="C364" s="6" t="s">
        <v>257</v>
      </c>
      <c r="D364" s="7">
        <v>6.5645800000000004E-3</v>
      </c>
      <c r="E364" s="3">
        <v>5.6068922761440918</v>
      </c>
      <c r="F364" s="5">
        <v>2.19263E-8</v>
      </c>
      <c r="G364" s="2">
        <v>25</v>
      </c>
    </row>
    <row r="365" spans="1:7" x14ac:dyDescent="0.25">
      <c r="A365" s="2" t="s">
        <v>7</v>
      </c>
      <c r="B365" s="2" t="s">
        <v>23</v>
      </c>
      <c r="C365" s="6" t="s">
        <v>258</v>
      </c>
      <c r="D365" s="7">
        <v>6.5579000000000002E-3</v>
      </c>
      <c r="E365" s="3">
        <v>-5.6040045895594162</v>
      </c>
      <c r="F365" s="5">
        <v>2.2290299999999999E-8</v>
      </c>
      <c r="G365" s="2">
        <v>38</v>
      </c>
    </row>
    <row r="366" spans="1:7" x14ac:dyDescent="0.25">
      <c r="A366" s="2" t="s">
        <v>7</v>
      </c>
      <c r="B366" s="2" t="s">
        <v>26</v>
      </c>
      <c r="C366" s="6" t="s">
        <v>174</v>
      </c>
      <c r="D366" s="7">
        <v>6.5361400000000002E-3</v>
      </c>
      <c r="E366" s="3">
        <v>5.6023489018475123</v>
      </c>
      <c r="F366" s="5">
        <v>2.2507199999999999E-8</v>
      </c>
      <c r="G366" s="2">
        <v>1519</v>
      </c>
    </row>
    <row r="367" spans="1:7" x14ac:dyDescent="0.25">
      <c r="A367" s="2" t="s">
        <v>7</v>
      </c>
      <c r="B367" s="2" t="s">
        <v>23</v>
      </c>
      <c r="C367" s="6" t="s">
        <v>259</v>
      </c>
      <c r="D367" s="7">
        <v>6.5456400000000001E-3</v>
      </c>
      <c r="E367" s="3">
        <v>5.5987342720701943</v>
      </c>
      <c r="F367" s="5">
        <v>2.2974499999999998E-8</v>
      </c>
      <c r="G367" s="2">
        <v>27</v>
      </c>
    </row>
    <row r="368" spans="1:7" x14ac:dyDescent="0.25">
      <c r="A368" s="2" t="s">
        <v>7</v>
      </c>
      <c r="B368" s="2" t="s">
        <v>132</v>
      </c>
      <c r="C368" s="6" t="s">
        <v>182</v>
      </c>
      <c r="D368" s="7">
        <v>7.0748299999999998E-3</v>
      </c>
      <c r="E368" s="3">
        <v>-5.5981933694409562</v>
      </c>
      <c r="F368" s="5">
        <v>2.30468E-8</v>
      </c>
      <c r="G368" s="2">
        <v>2254</v>
      </c>
    </row>
    <row r="369" spans="1:7" x14ac:dyDescent="0.25">
      <c r="A369" s="2" t="s">
        <v>7</v>
      </c>
      <c r="B369" s="2" t="s">
        <v>23</v>
      </c>
      <c r="C369" s="6" t="s">
        <v>260</v>
      </c>
      <c r="D369" s="7">
        <v>6.5373899999999997E-3</v>
      </c>
      <c r="E369" s="3">
        <v>5.59516806722689</v>
      </c>
      <c r="F369" s="5">
        <v>2.3447300000000001E-8</v>
      </c>
      <c r="G369" s="2">
        <v>46</v>
      </c>
    </row>
    <row r="370" spans="1:7" x14ac:dyDescent="0.25">
      <c r="A370" s="2" t="s">
        <v>7</v>
      </c>
      <c r="B370" s="2" t="s">
        <v>23</v>
      </c>
      <c r="C370" s="6" t="s">
        <v>130</v>
      </c>
      <c r="D370" s="7">
        <v>6.5373300000000001E-3</v>
      </c>
      <c r="E370" s="3">
        <v>5.5951681979832815</v>
      </c>
      <c r="F370" s="5">
        <v>2.34504E-8</v>
      </c>
      <c r="G370" s="2">
        <v>112</v>
      </c>
    </row>
    <row r="371" spans="1:7" x14ac:dyDescent="0.25">
      <c r="A371" s="2" t="s">
        <v>7</v>
      </c>
      <c r="B371" s="2" t="s">
        <v>26</v>
      </c>
      <c r="C371" s="6" t="s">
        <v>261</v>
      </c>
      <c r="D371" s="7">
        <v>6.5152600000000001E-3</v>
      </c>
      <c r="E371" s="3">
        <v>5.5933056092754052</v>
      </c>
      <c r="F371" s="5">
        <v>2.3700399999999999E-8</v>
      </c>
      <c r="G371" s="2">
        <v>18</v>
      </c>
    </row>
    <row r="372" spans="1:7" x14ac:dyDescent="0.25">
      <c r="A372" s="2" t="s">
        <v>7</v>
      </c>
      <c r="B372" s="2" t="s">
        <v>23</v>
      </c>
      <c r="C372" s="6" t="s">
        <v>262</v>
      </c>
      <c r="D372" s="7">
        <v>6.5194900000000002E-3</v>
      </c>
      <c r="E372" s="3">
        <v>5.587445124269764</v>
      </c>
      <c r="F372" s="5">
        <v>2.45058E-8</v>
      </c>
      <c r="G372" s="2">
        <v>529</v>
      </c>
    </row>
    <row r="373" spans="1:7" x14ac:dyDescent="0.25">
      <c r="A373" s="2" t="s">
        <v>7</v>
      </c>
      <c r="B373" s="2" t="s">
        <v>26</v>
      </c>
      <c r="C373" s="6" t="s">
        <v>263</v>
      </c>
      <c r="D373" s="7">
        <v>6.4972099999999998E-3</v>
      </c>
      <c r="E373" s="3">
        <v>-5.5854967111880223</v>
      </c>
      <c r="F373" s="5">
        <v>2.4782E-8</v>
      </c>
      <c r="G373" s="2">
        <v>37</v>
      </c>
    </row>
    <row r="374" spans="1:7" x14ac:dyDescent="0.25">
      <c r="A374" s="2" t="s">
        <v>7</v>
      </c>
      <c r="B374" s="2" t="s">
        <v>26</v>
      </c>
      <c r="C374" s="6" t="s">
        <v>264</v>
      </c>
      <c r="D374" s="7">
        <v>6.4965999999999999E-3</v>
      </c>
      <c r="E374" s="3">
        <v>5.5852160358079992</v>
      </c>
      <c r="F374" s="5">
        <v>2.4819600000000001E-8</v>
      </c>
      <c r="G374" s="2">
        <v>64</v>
      </c>
    </row>
    <row r="375" spans="1:7" x14ac:dyDescent="0.25">
      <c r="A375" s="2" t="s">
        <v>7</v>
      </c>
      <c r="B375" s="2" t="s">
        <v>26</v>
      </c>
      <c r="C375" s="6" t="s">
        <v>189</v>
      </c>
      <c r="D375" s="7">
        <v>6.4796599999999999E-3</v>
      </c>
      <c r="E375" s="3">
        <v>5.5778880823527013</v>
      </c>
      <c r="F375" s="5">
        <v>2.5882099999999999E-8</v>
      </c>
      <c r="G375" s="2">
        <v>49</v>
      </c>
    </row>
    <row r="376" spans="1:7" x14ac:dyDescent="0.25">
      <c r="A376" s="2" t="s">
        <v>7</v>
      </c>
      <c r="B376" s="2" t="s">
        <v>23</v>
      </c>
      <c r="C376" s="6" t="s">
        <v>70</v>
      </c>
      <c r="D376" s="7">
        <v>6.4959500000000003E-3</v>
      </c>
      <c r="E376" s="3">
        <v>-5.577284810228738</v>
      </c>
      <c r="F376" s="5">
        <v>2.5970899999999999E-8</v>
      </c>
      <c r="G376" s="2">
        <v>205</v>
      </c>
    </row>
    <row r="377" spans="1:7" x14ac:dyDescent="0.25">
      <c r="A377" s="2" t="s">
        <v>7</v>
      </c>
      <c r="B377" s="2" t="s">
        <v>132</v>
      </c>
      <c r="C377" s="6" t="s">
        <v>47</v>
      </c>
      <c r="D377" s="7">
        <v>7.0220100000000004E-3</v>
      </c>
      <c r="E377" s="3">
        <v>-5.5770950667501049</v>
      </c>
      <c r="F377" s="5">
        <v>2.59985E-8</v>
      </c>
      <c r="G377" s="2">
        <v>102</v>
      </c>
    </row>
    <row r="378" spans="1:7" x14ac:dyDescent="0.25">
      <c r="A378" s="2" t="s">
        <v>7</v>
      </c>
      <c r="B378" s="2" t="s">
        <v>26</v>
      </c>
      <c r="C378" s="6" t="s">
        <v>210</v>
      </c>
      <c r="D378" s="7">
        <v>6.47088E-3</v>
      </c>
      <c r="E378" s="3">
        <v>-5.5740833818609357</v>
      </c>
      <c r="F378" s="5">
        <v>2.64499E-8</v>
      </c>
      <c r="G378" s="2">
        <v>58</v>
      </c>
    </row>
    <row r="379" spans="1:7" x14ac:dyDescent="0.25">
      <c r="A379" s="2" t="s">
        <v>7</v>
      </c>
      <c r="B379" s="2" t="s">
        <v>23</v>
      </c>
      <c r="C379" s="6" t="s">
        <v>142</v>
      </c>
      <c r="D379" s="7">
        <v>6.4820199999999998E-3</v>
      </c>
      <c r="E379" s="3">
        <v>5.5712683756869099</v>
      </c>
      <c r="F379" s="5">
        <v>2.6878500000000001E-8</v>
      </c>
      <c r="G379" s="2">
        <v>13</v>
      </c>
    </row>
    <row r="380" spans="1:7" x14ac:dyDescent="0.25">
      <c r="A380" s="2" t="s">
        <v>7</v>
      </c>
      <c r="B380" s="2" t="s">
        <v>26</v>
      </c>
      <c r="C380" s="6" t="s">
        <v>56</v>
      </c>
      <c r="D380" s="7">
        <v>6.4643399999999998E-3</v>
      </c>
      <c r="E380" s="3">
        <v>-5.5712358161908728</v>
      </c>
      <c r="F380" s="5">
        <v>2.6881699999999999E-8</v>
      </c>
      <c r="G380" s="2">
        <v>131</v>
      </c>
    </row>
    <row r="381" spans="1:7" x14ac:dyDescent="0.25">
      <c r="A381" s="2" t="s">
        <v>7</v>
      </c>
      <c r="B381" s="2" t="s">
        <v>23</v>
      </c>
      <c r="C381" s="6" t="s">
        <v>265</v>
      </c>
      <c r="D381" s="7">
        <v>6.4799499999999999E-3</v>
      </c>
      <c r="E381" s="3">
        <v>5.5703488626581263</v>
      </c>
      <c r="F381" s="5">
        <v>2.7016499999999999E-8</v>
      </c>
      <c r="G381" s="2">
        <v>45</v>
      </c>
    </row>
    <row r="382" spans="1:7" x14ac:dyDescent="0.25">
      <c r="A382" s="2" t="s">
        <v>7</v>
      </c>
      <c r="B382" s="2" t="s">
        <v>26</v>
      </c>
      <c r="C382" s="6" t="s">
        <v>260</v>
      </c>
      <c r="D382" s="7">
        <v>6.4191600000000001E-3</v>
      </c>
      <c r="E382" s="3">
        <v>5.5516080545583284</v>
      </c>
      <c r="F382" s="5">
        <v>3.0060400000000001E-8</v>
      </c>
      <c r="G382" s="2">
        <v>46</v>
      </c>
    </row>
    <row r="383" spans="1:7" x14ac:dyDescent="0.25">
      <c r="A383" s="2" t="s">
        <v>7</v>
      </c>
      <c r="B383" s="2" t="s">
        <v>23</v>
      </c>
      <c r="C383" s="6" t="s">
        <v>80</v>
      </c>
      <c r="D383" s="7">
        <v>6.4338399999999997E-3</v>
      </c>
      <c r="E383" s="3">
        <v>5.5503539557471964</v>
      </c>
      <c r="F383" s="5">
        <v>3.02716E-8</v>
      </c>
      <c r="G383" s="2">
        <v>23</v>
      </c>
    </row>
    <row r="384" spans="1:7" x14ac:dyDescent="0.25">
      <c r="A384" s="2" t="s">
        <v>7</v>
      </c>
      <c r="B384" s="2" t="s">
        <v>23</v>
      </c>
      <c r="C384" s="6" t="s">
        <v>112</v>
      </c>
      <c r="D384" s="7">
        <v>6.4336799999999998E-3</v>
      </c>
      <c r="E384" s="3">
        <v>5.5502926832623691</v>
      </c>
      <c r="F384" s="5">
        <v>3.0283500000000001E-8</v>
      </c>
      <c r="G384" s="2">
        <v>183</v>
      </c>
    </row>
    <row r="385" spans="1:7" x14ac:dyDescent="0.25">
      <c r="A385" s="2" t="s">
        <v>7</v>
      </c>
      <c r="B385" s="2" t="s">
        <v>26</v>
      </c>
      <c r="C385" s="6" t="s">
        <v>266</v>
      </c>
      <c r="D385" s="7">
        <v>6.4113699999999996E-3</v>
      </c>
      <c r="E385" s="3">
        <v>5.5482011002265166</v>
      </c>
      <c r="F385" s="5">
        <v>3.0645900000000003E-8</v>
      </c>
      <c r="G385" s="2">
        <v>101</v>
      </c>
    </row>
    <row r="386" spans="1:7" x14ac:dyDescent="0.25">
      <c r="A386" s="2" t="s">
        <v>7</v>
      </c>
      <c r="B386" s="2" t="s">
        <v>26</v>
      </c>
      <c r="C386" s="6" t="s">
        <v>124</v>
      </c>
      <c r="D386" s="7">
        <v>6.40706E-3</v>
      </c>
      <c r="E386" s="3">
        <v>5.5463214114420891</v>
      </c>
      <c r="F386" s="5">
        <v>3.0974100000000002E-8</v>
      </c>
      <c r="G386" s="2">
        <v>4524</v>
      </c>
    </row>
    <row r="387" spans="1:7" x14ac:dyDescent="0.25">
      <c r="A387" s="2" t="s">
        <v>7</v>
      </c>
      <c r="B387" s="2" t="s">
        <v>26</v>
      </c>
      <c r="C387" s="6" t="s">
        <v>267</v>
      </c>
      <c r="D387" s="7">
        <v>6.3930000000000002E-3</v>
      </c>
      <c r="E387" s="3">
        <v>5.5401843843309919</v>
      </c>
      <c r="F387" s="5">
        <v>3.2071000000000003E-8</v>
      </c>
      <c r="G387" s="2">
        <v>33</v>
      </c>
    </row>
    <row r="388" spans="1:7" x14ac:dyDescent="0.25">
      <c r="A388" s="2" t="s">
        <v>7</v>
      </c>
      <c r="B388" s="2" t="s">
        <v>26</v>
      </c>
      <c r="C388" s="6" t="s">
        <v>183</v>
      </c>
      <c r="D388" s="7">
        <v>6.3814199999999996E-3</v>
      </c>
      <c r="E388" s="3">
        <v>5.5351426470707059</v>
      </c>
      <c r="F388" s="5">
        <v>3.3002900000000002E-8</v>
      </c>
      <c r="G388" s="2">
        <v>417</v>
      </c>
    </row>
    <row r="389" spans="1:7" x14ac:dyDescent="0.25">
      <c r="A389" s="2" t="s">
        <v>7</v>
      </c>
      <c r="B389" s="2" t="s">
        <v>26</v>
      </c>
      <c r="C389" s="6" t="s">
        <v>268</v>
      </c>
      <c r="D389" s="7">
        <v>6.3745399999999997E-3</v>
      </c>
      <c r="E389" s="3">
        <v>5.5321125345088884</v>
      </c>
      <c r="F389" s="5">
        <v>3.3569899999999997E-8</v>
      </c>
      <c r="G389" s="2">
        <v>52</v>
      </c>
    </row>
    <row r="390" spans="1:7" x14ac:dyDescent="0.25">
      <c r="A390" s="2" t="s">
        <v>7</v>
      </c>
      <c r="B390" s="2" t="s">
        <v>26</v>
      </c>
      <c r="C390" s="6" t="s">
        <v>269</v>
      </c>
      <c r="D390" s="7">
        <v>6.37171E-3</v>
      </c>
      <c r="E390" s="3">
        <v>5.5308629075157683</v>
      </c>
      <c r="F390" s="5">
        <v>3.3805600000000003E-8</v>
      </c>
      <c r="G390" s="2">
        <v>17</v>
      </c>
    </row>
    <row r="391" spans="1:7" x14ac:dyDescent="0.25">
      <c r="A391" s="2" t="s">
        <v>7</v>
      </c>
      <c r="B391" s="2" t="s">
        <v>26</v>
      </c>
      <c r="C391" s="6" t="s">
        <v>270</v>
      </c>
      <c r="D391" s="7">
        <v>6.3599900000000003E-3</v>
      </c>
      <c r="E391" s="3">
        <v>-5.5257476978492699</v>
      </c>
      <c r="F391" s="5">
        <v>3.4800799999999998E-8</v>
      </c>
      <c r="G391" s="2">
        <v>25</v>
      </c>
    </row>
    <row r="392" spans="1:7" x14ac:dyDescent="0.25">
      <c r="A392" s="2" t="s">
        <v>7</v>
      </c>
      <c r="B392" s="2" t="s">
        <v>23</v>
      </c>
      <c r="C392" s="6" t="s">
        <v>218</v>
      </c>
      <c r="D392" s="7">
        <v>6.3675499999999996E-3</v>
      </c>
      <c r="E392" s="3">
        <v>-5.5214944847133891</v>
      </c>
      <c r="F392" s="5">
        <v>3.5652000000000001E-8</v>
      </c>
      <c r="G392" s="2">
        <v>36</v>
      </c>
    </row>
    <row r="393" spans="1:7" x14ac:dyDescent="0.25">
      <c r="A393" s="2" t="s">
        <v>7</v>
      </c>
      <c r="B393" s="2" t="s">
        <v>26</v>
      </c>
      <c r="C393" s="6" t="s">
        <v>217</v>
      </c>
      <c r="D393" s="7">
        <v>6.34558E-3</v>
      </c>
      <c r="E393" s="3">
        <v>5.5194528219513552</v>
      </c>
      <c r="F393" s="5">
        <v>3.60638E-8</v>
      </c>
      <c r="G393" s="2">
        <v>1124</v>
      </c>
    </row>
    <row r="394" spans="1:7" x14ac:dyDescent="0.25">
      <c r="A394" s="2" t="s">
        <v>7</v>
      </c>
      <c r="B394" s="2" t="s">
        <v>26</v>
      </c>
      <c r="C394" s="6" t="s">
        <v>116</v>
      </c>
      <c r="D394" s="7">
        <v>6.3361600000000004E-3</v>
      </c>
      <c r="E394" s="3">
        <v>5.515328170076252</v>
      </c>
      <c r="F394" s="5">
        <v>3.6914299999999999E-8</v>
      </c>
      <c r="G394" s="2">
        <v>98</v>
      </c>
    </row>
    <row r="395" spans="1:7" x14ac:dyDescent="0.25">
      <c r="A395" s="2" t="s">
        <v>7</v>
      </c>
      <c r="B395" s="2" t="s">
        <v>23</v>
      </c>
      <c r="C395" s="6" t="s">
        <v>271</v>
      </c>
      <c r="D395" s="7">
        <v>6.3514499999999998E-3</v>
      </c>
      <c r="E395" s="3">
        <v>-5.514447376878354</v>
      </c>
      <c r="F395" s="5">
        <v>3.70968E-8</v>
      </c>
      <c r="G395" s="2">
        <v>11</v>
      </c>
    </row>
    <row r="396" spans="1:7" x14ac:dyDescent="0.25">
      <c r="A396" s="2" t="s">
        <v>7</v>
      </c>
      <c r="B396" s="2" t="s">
        <v>26</v>
      </c>
      <c r="C396" s="6" t="s">
        <v>166</v>
      </c>
      <c r="D396" s="7">
        <v>6.32966E-3</v>
      </c>
      <c r="E396" s="3">
        <v>-5.5124683343888536</v>
      </c>
      <c r="F396" s="5">
        <v>3.7513199999999997E-8</v>
      </c>
      <c r="G396" s="2">
        <v>55</v>
      </c>
    </row>
    <row r="397" spans="1:7" x14ac:dyDescent="0.25">
      <c r="A397" s="2" t="s">
        <v>7</v>
      </c>
      <c r="B397" s="2" t="s">
        <v>23</v>
      </c>
      <c r="C397" s="6" t="s">
        <v>272</v>
      </c>
      <c r="D397" s="7">
        <v>6.3402900000000002E-3</v>
      </c>
      <c r="E397" s="3">
        <v>5.5095529340478313</v>
      </c>
      <c r="F397" s="5">
        <v>3.8132900000000003E-8</v>
      </c>
      <c r="G397" s="2">
        <v>39</v>
      </c>
    </row>
    <row r="398" spans="1:7" x14ac:dyDescent="0.25">
      <c r="A398" s="2" t="s">
        <v>7</v>
      </c>
      <c r="B398" s="2" t="s">
        <v>23</v>
      </c>
      <c r="C398" s="6" t="s">
        <v>22</v>
      </c>
      <c r="D398" s="7">
        <v>6.3378999999999996E-3</v>
      </c>
      <c r="E398" s="3">
        <v>5.5085454058398069</v>
      </c>
      <c r="F398" s="5">
        <v>3.8358700000000003E-8</v>
      </c>
      <c r="G398" s="2">
        <v>30</v>
      </c>
    </row>
    <row r="399" spans="1:7" x14ac:dyDescent="0.25">
      <c r="A399" s="2" t="s">
        <v>7</v>
      </c>
      <c r="B399" s="2" t="s">
        <v>26</v>
      </c>
      <c r="C399" s="6" t="s">
        <v>273</v>
      </c>
      <c r="D399" s="7">
        <v>6.3205500000000003E-3</v>
      </c>
      <c r="E399" s="3">
        <v>5.5084743060316645</v>
      </c>
      <c r="F399" s="5">
        <v>3.8368899999999999E-8</v>
      </c>
      <c r="G399" s="2">
        <v>47</v>
      </c>
    </row>
    <row r="400" spans="1:7" x14ac:dyDescent="0.25">
      <c r="A400" s="2" t="s">
        <v>7</v>
      </c>
      <c r="B400" s="2" t="s">
        <v>26</v>
      </c>
      <c r="C400" s="6" t="s">
        <v>274</v>
      </c>
      <c r="D400" s="7">
        <v>6.3193600000000004E-3</v>
      </c>
      <c r="E400" s="3">
        <v>5.5079494692348341</v>
      </c>
      <c r="F400" s="5">
        <v>3.8482099999999999E-8</v>
      </c>
      <c r="G400" s="2">
        <v>148</v>
      </c>
    </row>
    <row r="401" spans="1:7" x14ac:dyDescent="0.25">
      <c r="A401" s="2" t="s">
        <v>7</v>
      </c>
      <c r="B401" s="2" t="s">
        <v>26</v>
      </c>
      <c r="C401" s="6" t="s">
        <v>122</v>
      </c>
      <c r="D401" s="7">
        <v>6.3183299999999996E-3</v>
      </c>
      <c r="E401" s="3">
        <v>5.5074848416232669</v>
      </c>
      <c r="F401" s="5">
        <v>3.8579599999999997E-8</v>
      </c>
      <c r="G401" s="2">
        <v>1392</v>
      </c>
    </row>
    <row r="402" spans="1:7" x14ac:dyDescent="0.25">
      <c r="A402" s="2" t="s">
        <v>7</v>
      </c>
      <c r="B402" s="2" t="s">
        <v>23</v>
      </c>
      <c r="C402" s="6" t="s">
        <v>275</v>
      </c>
      <c r="D402" s="7">
        <v>6.3352E-3</v>
      </c>
      <c r="E402" s="3">
        <v>5.5073364951266486</v>
      </c>
      <c r="F402" s="5">
        <v>3.8615300000000002E-8</v>
      </c>
      <c r="G402" s="2">
        <v>215</v>
      </c>
    </row>
    <row r="403" spans="1:7" x14ac:dyDescent="0.25">
      <c r="A403" s="2" t="s">
        <v>7</v>
      </c>
      <c r="B403" s="2" t="s">
        <v>23</v>
      </c>
      <c r="C403" s="6" t="s">
        <v>276</v>
      </c>
      <c r="D403" s="7">
        <v>6.3346599999999998E-3</v>
      </c>
      <c r="E403" s="3">
        <v>5.5070950158631611</v>
      </c>
      <c r="F403" s="5">
        <v>3.8666600000000003E-8</v>
      </c>
      <c r="G403" s="2">
        <v>45</v>
      </c>
    </row>
    <row r="404" spans="1:7" x14ac:dyDescent="0.25">
      <c r="A404" s="2" t="s">
        <v>7</v>
      </c>
      <c r="B404" s="2" t="s">
        <v>23</v>
      </c>
      <c r="C404" s="6" t="s">
        <v>277</v>
      </c>
      <c r="D404" s="7">
        <v>6.32995E-3</v>
      </c>
      <c r="E404" s="3">
        <v>5.5050355890578757</v>
      </c>
      <c r="F404" s="5">
        <v>3.9118599999999999E-8</v>
      </c>
      <c r="G404" s="2">
        <v>47</v>
      </c>
    </row>
    <row r="405" spans="1:7" x14ac:dyDescent="0.25">
      <c r="A405" s="2" t="s">
        <v>7</v>
      </c>
      <c r="B405" s="2" t="s">
        <v>137</v>
      </c>
      <c r="C405" s="6" t="s">
        <v>65</v>
      </c>
      <c r="D405" s="7">
        <v>6.8394500000000004E-3</v>
      </c>
      <c r="E405" s="3">
        <v>-5.5045348254982631</v>
      </c>
      <c r="F405" s="5">
        <v>3.9226899999999999E-8</v>
      </c>
      <c r="G405" s="2">
        <v>500</v>
      </c>
    </row>
    <row r="406" spans="1:7" x14ac:dyDescent="0.25">
      <c r="A406" s="2" t="s">
        <v>7</v>
      </c>
      <c r="B406" s="2" t="s">
        <v>89</v>
      </c>
      <c r="C406" s="6" t="s">
        <v>24</v>
      </c>
      <c r="D406" s="7">
        <v>6.9014300000000001E-3</v>
      </c>
      <c r="E406" s="3">
        <v>-5.50401507626324</v>
      </c>
      <c r="F406" s="5">
        <v>3.9345900000000002E-8</v>
      </c>
      <c r="G406" s="2">
        <v>41</v>
      </c>
    </row>
    <row r="407" spans="1:7" x14ac:dyDescent="0.25">
      <c r="A407" s="2" t="s">
        <v>7</v>
      </c>
      <c r="B407" s="2" t="s">
        <v>26</v>
      </c>
      <c r="C407" s="6" t="s">
        <v>278</v>
      </c>
      <c r="D407" s="7">
        <v>6.3057E-3</v>
      </c>
      <c r="E407" s="3">
        <v>5.5019337641923629</v>
      </c>
      <c r="F407" s="5">
        <v>3.9805499999999999E-8</v>
      </c>
      <c r="G407" s="2">
        <v>17</v>
      </c>
    </row>
    <row r="408" spans="1:7" x14ac:dyDescent="0.25">
      <c r="A408" s="2" t="s">
        <v>7</v>
      </c>
      <c r="B408" s="2" t="s">
        <v>26</v>
      </c>
      <c r="C408" s="6" t="s">
        <v>279</v>
      </c>
      <c r="D408" s="7">
        <v>6.3054799999999996E-3</v>
      </c>
      <c r="E408" s="3">
        <v>5.5018268347979236</v>
      </c>
      <c r="F408" s="5">
        <v>3.9827100000000002E-8</v>
      </c>
      <c r="G408" s="2">
        <v>382</v>
      </c>
    </row>
    <row r="409" spans="1:7" x14ac:dyDescent="0.25">
      <c r="A409" s="2" t="s">
        <v>7</v>
      </c>
      <c r="B409" s="2" t="s">
        <v>26</v>
      </c>
      <c r="C409" s="6" t="s">
        <v>280</v>
      </c>
      <c r="D409" s="7">
        <v>6.3027600000000001E-3</v>
      </c>
      <c r="E409" s="3">
        <v>5.5006545407612952</v>
      </c>
      <c r="F409" s="5">
        <v>4.0095500000000003E-8</v>
      </c>
      <c r="G409" s="2">
        <v>45</v>
      </c>
    </row>
    <row r="410" spans="1:7" x14ac:dyDescent="0.25">
      <c r="A410" s="2" t="s">
        <v>7</v>
      </c>
      <c r="B410" s="2" t="s">
        <v>26</v>
      </c>
      <c r="C410" s="6" t="s">
        <v>125</v>
      </c>
      <c r="D410" s="7">
        <v>6.2932700000000001E-3</v>
      </c>
      <c r="E410" s="3">
        <v>5.4964819999915013</v>
      </c>
      <c r="F410" s="5">
        <v>4.1048599999999997E-8</v>
      </c>
      <c r="G410" s="2">
        <v>13</v>
      </c>
    </row>
    <row r="411" spans="1:7" x14ac:dyDescent="0.25">
      <c r="A411" s="2" t="s">
        <v>7</v>
      </c>
      <c r="B411" s="2" t="s">
        <v>26</v>
      </c>
      <c r="C411" s="6" t="s">
        <v>126</v>
      </c>
      <c r="D411" s="7">
        <v>6.2932700000000001E-3</v>
      </c>
      <c r="E411" s="3">
        <v>5.4964819999915013</v>
      </c>
      <c r="F411" s="5">
        <v>4.1048599999999997E-8</v>
      </c>
      <c r="G411" s="2">
        <v>13</v>
      </c>
    </row>
    <row r="412" spans="1:7" x14ac:dyDescent="0.25">
      <c r="A412" s="2" t="s">
        <v>7</v>
      </c>
      <c r="B412" s="2" t="s">
        <v>26</v>
      </c>
      <c r="C412" s="6" t="s">
        <v>127</v>
      </c>
      <c r="D412" s="7">
        <v>6.2932700000000001E-3</v>
      </c>
      <c r="E412" s="3">
        <v>5.4964819999915013</v>
      </c>
      <c r="F412" s="5">
        <v>4.1048599999999997E-8</v>
      </c>
      <c r="G412" s="2">
        <v>13</v>
      </c>
    </row>
    <row r="413" spans="1:7" x14ac:dyDescent="0.25">
      <c r="A413" s="2" t="s">
        <v>7</v>
      </c>
      <c r="B413" s="2" t="s">
        <v>26</v>
      </c>
      <c r="C413" s="6" t="s">
        <v>281</v>
      </c>
      <c r="D413" s="7">
        <v>6.2915799999999997E-3</v>
      </c>
      <c r="E413" s="3">
        <v>5.4957513155794633</v>
      </c>
      <c r="F413" s="5">
        <v>4.1220799999999998E-8</v>
      </c>
      <c r="G413" s="2">
        <v>34</v>
      </c>
    </row>
    <row r="414" spans="1:7" x14ac:dyDescent="0.25">
      <c r="A414" s="2" t="s">
        <v>7</v>
      </c>
      <c r="B414" s="2" t="s">
        <v>26</v>
      </c>
      <c r="C414" s="6" t="s">
        <v>193</v>
      </c>
      <c r="D414" s="7">
        <v>6.2896499999999999E-3</v>
      </c>
      <c r="E414" s="3">
        <v>5.4948930197475088</v>
      </c>
      <c r="F414" s="5">
        <v>4.1418099999999999E-8</v>
      </c>
      <c r="G414" s="2">
        <v>15</v>
      </c>
    </row>
    <row r="415" spans="1:7" x14ac:dyDescent="0.25">
      <c r="A415" s="2" t="s">
        <v>7</v>
      </c>
      <c r="B415" s="2" t="s">
        <v>23</v>
      </c>
      <c r="C415" s="6" t="s">
        <v>282</v>
      </c>
      <c r="D415" s="7">
        <v>6.3057800000000004E-3</v>
      </c>
      <c r="E415" s="3">
        <v>5.4944252504005311</v>
      </c>
      <c r="F415" s="5">
        <v>4.1524299999999998E-8</v>
      </c>
      <c r="G415" s="2">
        <v>64</v>
      </c>
    </row>
    <row r="416" spans="1:7" x14ac:dyDescent="0.25">
      <c r="A416" s="2" t="s">
        <v>7</v>
      </c>
      <c r="B416" s="2" t="s">
        <v>137</v>
      </c>
      <c r="C416" s="6" t="s">
        <v>182</v>
      </c>
      <c r="D416" s="7">
        <v>6.8116499999999998E-3</v>
      </c>
      <c r="E416" s="3">
        <v>-5.4932755473319501</v>
      </c>
      <c r="F416" s="5">
        <v>4.1798500000000002E-8</v>
      </c>
      <c r="G416" s="2">
        <v>2254</v>
      </c>
    </row>
    <row r="417" spans="1:7" x14ac:dyDescent="0.25">
      <c r="A417" s="2" t="s">
        <v>7</v>
      </c>
      <c r="B417" s="2" t="s">
        <v>23</v>
      </c>
      <c r="C417" s="6" t="s">
        <v>283</v>
      </c>
      <c r="D417" s="7">
        <v>6.3006499999999997E-3</v>
      </c>
      <c r="E417" s="3">
        <v>5.4921734384239009</v>
      </c>
      <c r="F417" s="5">
        <v>4.2052700000000003E-8</v>
      </c>
      <c r="G417" s="2">
        <v>38</v>
      </c>
    </row>
    <row r="418" spans="1:7" x14ac:dyDescent="0.25">
      <c r="A418" s="2" t="s">
        <v>7</v>
      </c>
      <c r="B418" s="2" t="s">
        <v>23</v>
      </c>
      <c r="C418" s="6" t="s">
        <v>284</v>
      </c>
      <c r="D418" s="7">
        <v>6.3001200000000002E-3</v>
      </c>
      <c r="E418" s="3">
        <v>-5.4919708358219044</v>
      </c>
      <c r="F418" s="5">
        <v>4.2107899999999997E-8</v>
      </c>
      <c r="G418" s="2">
        <v>26</v>
      </c>
    </row>
    <row r="419" spans="1:7" x14ac:dyDescent="0.25">
      <c r="A419" s="2" t="s">
        <v>7</v>
      </c>
      <c r="B419" s="2" t="s">
        <v>26</v>
      </c>
      <c r="C419" s="6" t="s">
        <v>285</v>
      </c>
      <c r="D419" s="7">
        <v>6.2783400000000003E-3</v>
      </c>
      <c r="E419" s="3">
        <v>5.4899323537126161</v>
      </c>
      <c r="F419" s="5">
        <v>4.2593999999999997E-8</v>
      </c>
      <c r="G419" s="2">
        <v>773</v>
      </c>
    </row>
    <row r="420" spans="1:7" x14ac:dyDescent="0.25">
      <c r="A420" s="2" t="s">
        <v>7</v>
      </c>
      <c r="B420" s="2" t="s">
        <v>26</v>
      </c>
      <c r="C420" s="6" t="s">
        <v>286</v>
      </c>
      <c r="D420" s="7">
        <v>6.2723900000000001E-3</v>
      </c>
      <c r="E420" s="3">
        <v>5.4872853920025086</v>
      </c>
      <c r="F420" s="5">
        <v>4.32265E-8</v>
      </c>
      <c r="G420" s="2">
        <v>84</v>
      </c>
    </row>
    <row r="421" spans="1:7" x14ac:dyDescent="0.25">
      <c r="A421" s="2" t="s">
        <v>7</v>
      </c>
      <c r="B421" s="2" t="s">
        <v>23</v>
      </c>
      <c r="C421" s="6" t="s">
        <v>241</v>
      </c>
      <c r="D421" s="7">
        <v>6.2861000000000002E-3</v>
      </c>
      <c r="E421" s="3">
        <v>5.4857842647973403</v>
      </c>
      <c r="F421" s="5">
        <v>4.3591399999999998E-8</v>
      </c>
      <c r="G421" s="2">
        <v>115</v>
      </c>
    </row>
    <row r="422" spans="1:7" x14ac:dyDescent="0.25">
      <c r="A422" s="2" t="s">
        <v>7</v>
      </c>
      <c r="B422" s="2" t="s">
        <v>23</v>
      </c>
      <c r="C422" s="6" t="s">
        <v>261</v>
      </c>
      <c r="D422" s="7">
        <v>6.2840600000000002E-3</v>
      </c>
      <c r="E422" s="3">
        <v>5.4848969579390658</v>
      </c>
      <c r="F422" s="5">
        <v>4.3811199999999999E-8</v>
      </c>
      <c r="G422" s="2">
        <v>18</v>
      </c>
    </row>
    <row r="423" spans="1:7" x14ac:dyDescent="0.25">
      <c r="A423" s="2" t="s">
        <v>7</v>
      </c>
      <c r="B423" s="2" t="s">
        <v>26</v>
      </c>
      <c r="C423" s="6" t="s">
        <v>222</v>
      </c>
      <c r="D423" s="7">
        <v>6.2640300000000003E-3</v>
      </c>
      <c r="E423" s="3">
        <v>5.4836022698256484</v>
      </c>
      <c r="F423" s="5">
        <v>4.4129700000000002E-8</v>
      </c>
      <c r="G423" s="2">
        <v>18</v>
      </c>
    </row>
    <row r="424" spans="1:7" x14ac:dyDescent="0.25">
      <c r="A424" s="2" t="s">
        <v>7</v>
      </c>
      <c r="B424" s="2" t="s">
        <v>26</v>
      </c>
      <c r="C424" s="6" t="s">
        <v>287</v>
      </c>
      <c r="D424" s="7">
        <v>6.2573799999999999E-3</v>
      </c>
      <c r="E424" s="3">
        <v>5.4806741400650587</v>
      </c>
      <c r="F424" s="5">
        <v>4.48627E-8</v>
      </c>
      <c r="G424" s="2">
        <v>351</v>
      </c>
    </row>
    <row r="425" spans="1:7" x14ac:dyDescent="0.25">
      <c r="A425" s="2" t="s">
        <v>7</v>
      </c>
      <c r="B425" s="2" t="s">
        <v>26</v>
      </c>
      <c r="C425" s="6" t="s">
        <v>288</v>
      </c>
      <c r="D425" s="7">
        <v>6.2429699999999996E-3</v>
      </c>
      <c r="E425" s="3">
        <v>5.4743309395422797</v>
      </c>
      <c r="F425" s="5">
        <v>4.6491700000000001E-8</v>
      </c>
      <c r="G425" s="2">
        <v>14</v>
      </c>
    </row>
    <row r="426" spans="1:7" x14ac:dyDescent="0.25">
      <c r="A426" s="2" t="s">
        <v>7</v>
      </c>
      <c r="B426" s="2" t="s">
        <v>26</v>
      </c>
      <c r="C426" s="6" t="s">
        <v>289</v>
      </c>
      <c r="D426" s="7">
        <v>6.2413E-3</v>
      </c>
      <c r="E426" s="3">
        <v>-5.4735773707325865</v>
      </c>
      <c r="F426" s="5">
        <v>4.6684600000000002E-8</v>
      </c>
      <c r="G426" s="2">
        <v>33</v>
      </c>
    </row>
    <row r="427" spans="1:7" x14ac:dyDescent="0.25">
      <c r="A427" s="2" t="s">
        <v>7</v>
      </c>
      <c r="B427" s="2" t="s">
        <v>23</v>
      </c>
      <c r="C427" s="6" t="s">
        <v>290</v>
      </c>
      <c r="D427" s="7">
        <v>6.2516899999999999E-3</v>
      </c>
      <c r="E427" s="3">
        <v>-5.4706197535274157</v>
      </c>
      <c r="F427" s="5">
        <v>4.7456300000000001E-8</v>
      </c>
      <c r="G427" s="2">
        <v>15</v>
      </c>
    </row>
    <row r="428" spans="1:7" x14ac:dyDescent="0.25">
      <c r="A428" s="2" t="s">
        <v>7</v>
      </c>
      <c r="B428" s="2" t="s">
        <v>23</v>
      </c>
      <c r="C428" s="6" t="s">
        <v>291</v>
      </c>
      <c r="D428" s="7">
        <v>6.2515899999999996E-3</v>
      </c>
      <c r="E428" s="3">
        <v>5.4705948028023554</v>
      </c>
      <c r="F428" s="5">
        <v>4.7468099999999997E-8</v>
      </c>
      <c r="G428" s="2">
        <v>10</v>
      </c>
    </row>
    <row r="429" spans="1:7" x14ac:dyDescent="0.25">
      <c r="A429" s="2" t="s">
        <v>7</v>
      </c>
      <c r="B429" s="2" t="s">
        <v>26</v>
      </c>
      <c r="C429" s="6" t="s">
        <v>186</v>
      </c>
      <c r="D429" s="7">
        <v>6.2310400000000002E-3</v>
      </c>
      <c r="E429" s="3">
        <v>5.4690541406841895</v>
      </c>
      <c r="F429" s="5">
        <v>4.7886100000000002E-8</v>
      </c>
      <c r="G429" s="2">
        <v>26</v>
      </c>
    </row>
    <row r="430" spans="1:7" x14ac:dyDescent="0.25">
      <c r="A430" s="2" t="s">
        <v>7</v>
      </c>
      <c r="B430" s="2" t="s">
        <v>26</v>
      </c>
      <c r="C430" s="6" t="s">
        <v>99</v>
      </c>
      <c r="D430" s="7">
        <v>6.2300999999999997E-3</v>
      </c>
      <c r="E430" s="3">
        <v>5.4686364446295261</v>
      </c>
      <c r="F430" s="5">
        <v>4.79967E-8</v>
      </c>
      <c r="G430" s="2">
        <v>99</v>
      </c>
    </row>
    <row r="431" spans="1:7" x14ac:dyDescent="0.25">
      <c r="A431" s="2" t="s">
        <v>7</v>
      </c>
      <c r="B431" s="2" t="s">
        <v>26</v>
      </c>
      <c r="C431" s="6" t="s">
        <v>292</v>
      </c>
      <c r="D431" s="7">
        <v>6.228E-3</v>
      </c>
      <c r="E431" s="3">
        <v>5.467697749947904</v>
      </c>
      <c r="F431" s="5">
        <v>4.8246900000000003E-8</v>
      </c>
      <c r="G431" s="2">
        <v>30</v>
      </c>
    </row>
    <row r="432" spans="1:7" x14ac:dyDescent="0.25">
      <c r="A432" s="2" t="s">
        <v>7</v>
      </c>
      <c r="B432" s="2" t="s">
        <v>26</v>
      </c>
      <c r="C432" s="6" t="s">
        <v>57</v>
      </c>
      <c r="D432" s="7">
        <v>6.2195100000000001E-3</v>
      </c>
      <c r="E432" s="3">
        <v>5.4639350831496696</v>
      </c>
      <c r="F432" s="5">
        <v>4.9272599999999999E-8</v>
      </c>
      <c r="G432" s="2">
        <v>23</v>
      </c>
    </row>
    <row r="433" spans="1:7" x14ac:dyDescent="0.25">
      <c r="A433" s="2" t="s">
        <v>7</v>
      </c>
      <c r="B433" s="2" t="s">
        <v>26</v>
      </c>
      <c r="C433" s="6" t="s">
        <v>178</v>
      </c>
      <c r="D433" s="7">
        <v>6.2174600000000002E-3</v>
      </c>
      <c r="E433" s="3">
        <v>5.4630405062022662</v>
      </c>
      <c r="F433" s="5">
        <v>4.9523400000000001E-8</v>
      </c>
      <c r="G433" s="2">
        <v>20</v>
      </c>
    </row>
    <row r="434" spans="1:7" x14ac:dyDescent="0.25">
      <c r="A434" s="2" t="s">
        <v>7</v>
      </c>
      <c r="B434" s="2" t="s">
        <v>26</v>
      </c>
      <c r="C434" s="6" t="s">
        <v>182</v>
      </c>
      <c r="D434" s="7">
        <v>6.2084599999999998E-3</v>
      </c>
      <c r="E434" s="3">
        <v>5.4590580793262404</v>
      </c>
      <c r="F434" s="5">
        <v>5.0639400000000003E-8</v>
      </c>
      <c r="G434" s="2">
        <v>2254</v>
      </c>
    </row>
    <row r="435" spans="1:7" x14ac:dyDescent="0.25">
      <c r="A435" s="2" t="s">
        <v>7</v>
      </c>
      <c r="B435" s="2" t="s">
        <v>26</v>
      </c>
      <c r="C435" s="6" t="s">
        <v>239</v>
      </c>
      <c r="D435" s="7">
        <v>6.20536E-3</v>
      </c>
      <c r="E435" s="3">
        <v>5.4576904657447995</v>
      </c>
      <c r="F435" s="5">
        <v>5.1028599999999998E-8</v>
      </c>
      <c r="G435" s="2">
        <v>13</v>
      </c>
    </row>
    <row r="436" spans="1:7" x14ac:dyDescent="0.25">
      <c r="A436" s="2" t="s">
        <v>7</v>
      </c>
      <c r="B436" s="2" t="s">
        <v>26</v>
      </c>
      <c r="C436" s="6" t="s">
        <v>240</v>
      </c>
      <c r="D436" s="7">
        <v>6.20536E-3</v>
      </c>
      <c r="E436" s="3">
        <v>5.4576904657447995</v>
      </c>
      <c r="F436" s="5">
        <v>5.1028599999999998E-8</v>
      </c>
      <c r="G436" s="2">
        <v>13</v>
      </c>
    </row>
    <row r="437" spans="1:7" x14ac:dyDescent="0.25">
      <c r="A437" s="2" t="s">
        <v>7</v>
      </c>
      <c r="B437" s="2" t="s">
        <v>23</v>
      </c>
      <c r="C437" s="6" t="s">
        <v>293</v>
      </c>
      <c r="D437" s="7">
        <v>6.21836E-3</v>
      </c>
      <c r="E437" s="3">
        <v>-5.4559530717654967</v>
      </c>
      <c r="F437" s="5">
        <v>5.1526699999999999E-8</v>
      </c>
      <c r="G437" s="2">
        <v>39</v>
      </c>
    </row>
    <row r="438" spans="1:7" x14ac:dyDescent="0.25">
      <c r="A438" s="2" t="s">
        <v>7</v>
      </c>
      <c r="B438" s="2" t="s">
        <v>26</v>
      </c>
      <c r="C438" s="6" t="s">
        <v>294</v>
      </c>
      <c r="D438" s="7">
        <v>6.1992999999999996E-3</v>
      </c>
      <c r="E438" s="3">
        <v>-5.4550038120436106</v>
      </c>
      <c r="F438" s="5">
        <v>5.1800099999999999E-8</v>
      </c>
      <c r="G438" s="2">
        <v>12</v>
      </c>
    </row>
    <row r="439" spans="1:7" x14ac:dyDescent="0.25">
      <c r="A439" s="2" t="s">
        <v>7</v>
      </c>
      <c r="B439" s="2" t="s">
        <v>23</v>
      </c>
      <c r="C439" s="6" t="s">
        <v>197</v>
      </c>
      <c r="D439" s="7">
        <v>6.2106799999999997E-3</v>
      </c>
      <c r="E439" s="3">
        <v>5.4525440634762008</v>
      </c>
      <c r="F439" s="5">
        <v>5.2513500000000002E-8</v>
      </c>
      <c r="G439" s="2">
        <v>68</v>
      </c>
    </row>
    <row r="440" spans="1:7" x14ac:dyDescent="0.25">
      <c r="A440" s="2" t="s">
        <v>7</v>
      </c>
      <c r="B440" s="2" t="s">
        <v>26</v>
      </c>
      <c r="C440" s="6" t="s">
        <v>295</v>
      </c>
      <c r="D440" s="7">
        <v>6.1701400000000002E-3</v>
      </c>
      <c r="E440" s="3">
        <v>5.4420486445367464</v>
      </c>
      <c r="F440" s="5">
        <v>5.5679300000000001E-8</v>
      </c>
      <c r="G440" s="2">
        <v>27</v>
      </c>
    </row>
    <row r="441" spans="1:7" x14ac:dyDescent="0.25">
      <c r="A441" s="2" t="s">
        <v>7</v>
      </c>
      <c r="B441" s="2" t="s">
        <v>132</v>
      </c>
      <c r="C441" s="6" t="s">
        <v>165</v>
      </c>
      <c r="D441" s="7">
        <v>6.68543E-3</v>
      </c>
      <c r="E441" s="3">
        <v>-5.4408190898664657</v>
      </c>
      <c r="F441" s="5">
        <v>5.6066000000000001E-8</v>
      </c>
      <c r="G441" s="2">
        <v>2147</v>
      </c>
    </row>
    <row r="442" spans="1:7" x14ac:dyDescent="0.25">
      <c r="A442" s="2" t="s">
        <v>7</v>
      </c>
      <c r="B442" s="2" t="s">
        <v>23</v>
      </c>
      <c r="C442" s="6" t="s">
        <v>296</v>
      </c>
      <c r="D442" s="7">
        <v>6.1776499999999998E-3</v>
      </c>
      <c r="E442" s="3">
        <v>-5.4379314735817648</v>
      </c>
      <c r="F442" s="5">
        <v>5.6976500000000001E-8</v>
      </c>
      <c r="G442" s="2">
        <v>18</v>
      </c>
    </row>
    <row r="443" spans="1:7" x14ac:dyDescent="0.25">
      <c r="A443" s="2" t="s">
        <v>7</v>
      </c>
      <c r="B443" s="2" t="s">
        <v>23</v>
      </c>
      <c r="C443" s="6" t="s">
        <v>297</v>
      </c>
      <c r="D443" s="7">
        <v>6.1681399999999999E-3</v>
      </c>
      <c r="E443" s="3">
        <v>5.4337126200635657</v>
      </c>
      <c r="F443" s="5">
        <v>5.8331199999999999E-8</v>
      </c>
      <c r="G443" s="2">
        <v>355</v>
      </c>
    </row>
    <row r="444" spans="1:7" x14ac:dyDescent="0.25">
      <c r="A444" s="2" t="s">
        <v>7</v>
      </c>
      <c r="B444" s="2" t="s">
        <v>23</v>
      </c>
      <c r="C444" s="6" t="s">
        <v>298</v>
      </c>
      <c r="D444" s="7">
        <v>6.15425E-3</v>
      </c>
      <c r="E444" s="3">
        <v>5.4275451885187875</v>
      </c>
      <c r="F444" s="5">
        <v>6.0365699999999996E-8</v>
      </c>
      <c r="G444" s="2">
        <v>107</v>
      </c>
    </row>
    <row r="445" spans="1:7" x14ac:dyDescent="0.25">
      <c r="A445" s="2" t="s">
        <v>7</v>
      </c>
      <c r="B445" s="2" t="s">
        <v>26</v>
      </c>
      <c r="C445" s="6" t="s">
        <v>203</v>
      </c>
      <c r="D445" s="7">
        <v>6.1362099999999996E-3</v>
      </c>
      <c r="E445" s="3">
        <v>5.4269635050075973</v>
      </c>
      <c r="F445" s="5">
        <v>6.0559200000000004E-8</v>
      </c>
      <c r="G445" s="2">
        <v>38</v>
      </c>
    </row>
    <row r="446" spans="1:7" x14ac:dyDescent="0.25">
      <c r="A446" s="2" t="s">
        <v>7</v>
      </c>
      <c r="B446" s="2" t="s">
        <v>23</v>
      </c>
      <c r="C446" s="6" t="s">
        <v>299</v>
      </c>
      <c r="D446" s="7">
        <v>6.14973E-3</v>
      </c>
      <c r="E446" s="3">
        <v>5.4255412908722338</v>
      </c>
      <c r="F446" s="5">
        <v>6.1044500000000001E-8</v>
      </c>
      <c r="G446" s="2">
        <v>74</v>
      </c>
    </row>
    <row r="447" spans="1:7" x14ac:dyDescent="0.25">
      <c r="A447" s="2" t="s">
        <v>7</v>
      </c>
      <c r="B447" s="2" t="s">
        <v>26</v>
      </c>
      <c r="C447" s="6" t="s">
        <v>300</v>
      </c>
      <c r="D447" s="7">
        <v>6.1226300000000004E-3</v>
      </c>
      <c r="E447" s="3">
        <v>5.4209097351051376</v>
      </c>
      <c r="F447" s="5">
        <v>6.2630800000000003E-8</v>
      </c>
      <c r="G447" s="2">
        <v>17</v>
      </c>
    </row>
    <row r="448" spans="1:7" x14ac:dyDescent="0.25">
      <c r="A448" s="2" t="s">
        <v>7</v>
      </c>
      <c r="B448" s="2" t="s">
        <v>23</v>
      </c>
      <c r="C448" s="6" t="s">
        <v>301</v>
      </c>
      <c r="D448" s="7">
        <v>6.1339799999999998E-3</v>
      </c>
      <c r="E448" s="3">
        <v>5.418537870445479</v>
      </c>
      <c r="F448" s="5">
        <v>6.3465799999999996E-8</v>
      </c>
      <c r="G448" s="2">
        <v>119</v>
      </c>
    </row>
    <row r="449" spans="1:7" x14ac:dyDescent="0.25">
      <c r="A449" s="2" t="s">
        <v>7</v>
      </c>
      <c r="B449" s="2" t="s">
        <v>26</v>
      </c>
      <c r="C449" s="6" t="s">
        <v>302</v>
      </c>
      <c r="D449" s="7">
        <v>6.1170399999999998E-3</v>
      </c>
      <c r="E449" s="3">
        <v>5.4184374726834523</v>
      </c>
      <c r="F449" s="5">
        <v>6.3503900000000005E-8</v>
      </c>
      <c r="G449" s="2">
        <v>18</v>
      </c>
    </row>
    <row r="450" spans="1:7" x14ac:dyDescent="0.25">
      <c r="A450" s="2" t="s">
        <v>7</v>
      </c>
      <c r="B450" s="2" t="s">
        <v>26</v>
      </c>
      <c r="C450" s="6" t="s">
        <v>276</v>
      </c>
      <c r="D450" s="7">
        <v>6.1128500000000004E-3</v>
      </c>
      <c r="E450" s="3">
        <v>5.4165710710188755</v>
      </c>
      <c r="F450" s="5">
        <v>6.4166200000000005E-8</v>
      </c>
      <c r="G450" s="2">
        <v>45</v>
      </c>
    </row>
    <row r="451" spans="1:7" x14ac:dyDescent="0.25">
      <c r="A451" s="2" t="s">
        <v>7</v>
      </c>
      <c r="B451" s="2" t="s">
        <v>26</v>
      </c>
      <c r="C451" s="6" t="s">
        <v>303</v>
      </c>
      <c r="D451" s="7">
        <v>6.1120999999999997E-3</v>
      </c>
      <c r="E451" s="3">
        <v>-5.4162399802252903</v>
      </c>
      <c r="F451" s="5">
        <v>6.4285999999999997E-8</v>
      </c>
      <c r="G451" s="2">
        <v>17</v>
      </c>
    </row>
    <row r="452" spans="1:7" x14ac:dyDescent="0.25">
      <c r="A452" s="2" t="s">
        <v>7</v>
      </c>
      <c r="B452" s="2" t="s">
        <v>26</v>
      </c>
      <c r="C452" s="6" t="s">
        <v>163</v>
      </c>
      <c r="D452" s="7">
        <v>6.1065099999999999E-3</v>
      </c>
      <c r="E452" s="3">
        <v>5.4137366408741707</v>
      </c>
      <c r="F452" s="5">
        <v>6.5182799999999998E-8</v>
      </c>
      <c r="G452" s="2">
        <v>153</v>
      </c>
    </row>
    <row r="453" spans="1:7" x14ac:dyDescent="0.25">
      <c r="A453" s="2" t="s">
        <v>7</v>
      </c>
      <c r="B453" s="2" t="s">
        <v>23</v>
      </c>
      <c r="C453" s="6" t="s">
        <v>304</v>
      </c>
      <c r="D453" s="7">
        <v>6.1169099999999997E-3</v>
      </c>
      <c r="E453" s="3">
        <v>5.4109309925033644</v>
      </c>
      <c r="F453" s="5">
        <v>6.6198499999999996E-8</v>
      </c>
      <c r="G453" s="2">
        <v>55</v>
      </c>
    </row>
    <row r="454" spans="1:7" x14ac:dyDescent="0.25">
      <c r="A454" s="2" t="s">
        <v>7</v>
      </c>
      <c r="B454" s="2" t="s">
        <v>23</v>
      </c>
      <c r="C454" s="6" t="s">
        <v>305</v>
      </c>
      <c r="D454" s="7">
        <v>6.1159099999999996E-3</v>
      </c>
      <c r="E454" s="3">
        <v>5.4105071967100757</v>
      </c>
      <c r="F454" s="5">
        <v>6.6362999999999997E-8</v>
      </c>
      <c r="G454" s="2">
        <v>18</v>
      </c>
    </row>
    <row r="455" spans="1:7" x14ac:dyDescent="0.25">
      <c r="A455" s="2" t="s">
        <v>7</v>
      </c>
      <c r="B455" s="2" t="s">
        <v>23</v>
      </c>
      <c r="C455" s="6" t="s">
        <v>254</v>
      </c>
      <c r="D455" s="7">
        <v>6.1085799999999997E-3</v>
      </c>
      <c r="E455" s="3">
        <v>5.4072268095774785</v>
      </c>
      <c r="F455" s="5">
        <v>6.7574499999999994E-8</v>
      </c>
      <c r="G455" s="2">
        <v>866</v>
      </c>
    </row>
    <row r="456" spans="1:7" x14ac:dyDescent="0.25">
      <c r="A456" s="2" t="s">
        <v>7</v>
      </c>
      <c r="B456" s="2" t="s">
        <v>26</v>
      </c>
      <c r="C456" s="6" t="s">
        <v>306</v>
      </c>
      <c r="D456" s="7">
        <v>6.0767E-3</v>
      </c>
      <c r="E456" s="3">
        <v>5.4003923954009831</v>
      </c>
      <c r="F456" s="5">
        <v>7.0177799999999997E-8</v>
      </c>
      <c r="G456" s="2">
        <v>924</v>
      </c>
    </row>
    <row r="457" spans="1:7" x14ac:dyDescent="0.25">
      <c r="A457" s="2" t="s">
        <v>7</v>
      </c>
      <c r="B457" s="2" t="s">
        <v>132</v>
      </c>
      <c r="C457" s="6" t="s">
        <v>307</v>
      </c>
      <c r="D457" s="7">
        <v>6.5796700000000001E-3</v>
      </c>
      <c r="E457" s="3">
        <v>-5.3973157427538565</v>
      </c>
      <c r="F457" s="5">
        <v>7.1390999999999994E-8</v>
      </c>
      <c r="G457" s="2">
        <v>1697</v>
      </c>
    </row>
    <row r="458" spans="1:7" x14ac:dyDescent="0.25">
      <c r="A458" s="2" t="s">
        <v>7</v>
      </c>
      <c r="B458" s="2" t="s">
        <v>26</v>
      </c>
      <c r="C458" s="6" t="s">
        <v>291</v>
      </c>
      <c r="D458" s="7">
        <v>6.0683600000000001E-3</v>
      </c>
      <c r="E458" s="3">
        <v>5.3966709252503264</v>
      </c>
      <c r="F458" s="5">
        <v>7.1643599999999994E-8</v>
      </c>
      <c r="G458" s="2">
        <v>10</v>
      </c>
    </row>
    <row r="459" spans="1:7" x14ac:dyDescent="0.25">
      <c r="A459" s="2" t="s">
        <v>7</v>
      </c>
      <c r="B459" s="2" t="s">
        <v>23</v>
      </c>
      <c r="C459" s="6" t="s">
        <v>308</v>
      </c>
      <c r="D459" s="7">
        <v>6.0808099999999999E-3</v>
      </c>
      <c r="E459" s="3">
        <v>5.3948563040397781</v>
      </c>
      <c r="F459" s="5">
        <v>7.2373100000000001E-8</v>
      </c>
      <c r="G459" s="2">
        <v>397</v>
      </c>
    </row>
    <row r="460" spans="1:7" x14ac:dyDescent="0.25">
      <c r="A460" s="2" t="s">
        <v>7</v>
      </c>
      <c r="B460" s="2" t="s">
        <v>23</v>
      </c>
      <c r="C460" s="6" t="s">
        <v>139</v>
      </c>
      <c r="D460" s="7">
        <v>6.0650900000000004E-3</v>
      </c>
      <c r="E460" s="3">
        <v>5.3877830884711626</v>
      </c>
      <c r="F460" s="5">
        <v>7.5240500000000005E-8</v>
      </c>
      <c r="G460" s="2">
        <v>1981</v>
      </c>
    </row>
    <row r="461" spans="1:7" x14ac:dyDescent="0.25">
      <c r="A461" s="2" t="s">
        <v>7</v>
      </c>
      <c r="B461" s="2" t="s">
        <v>26</v>
      </c>
      <c r="C461" s="6" t="s">
        <v>62</v>
      </c>
      <c r="D461" s="7">
        <v>6.0470799999999998E-3</v>
      </c>
      <c r="E461" s="3">
        <v>5.3871206825398161</v>
      </c>
      <c r="F461" s="5">
        <v>7.5520599999999997E-8</v>
      </c>
      <c r="G461" s="2">
        <v>441</v>
      </c>
    </row>
    <row r="462" spans="1:7" x14ac:dyDescent="0.25">
      <c r="A462" s="2" t="s">
        <v>7</v>
      </c>
      <c r="B462" s="2" t="s">
        <v>26</v>
      </c>
      <c r="C462" s="6" t="s">
        <v>309</v>
      </c>
      <c r="D462" s="7">
        <v>6.0425399999999999E-3</v>
      </c>
      <c r="E462" s="3">
        <v>5.3850922608685892</v>
      </c>
      <c r="F462" s="5">
        <v>7.63756E-8</v>
      </c>
      <c r="G462" s="2">
        <v>32</v>
      </c>
    </row>
    <row r="463" spans="1:7" x14ac:dyDescent="0.25">
      <c r="A463" s="2" t="s">
        <v>7</v>
      </c>
      <c r="B463" s="2" t="s">
        <v>23</v>
      </c>
      <c r="C463" s="6" t="s">
        <v>281</v>
      </c>
      <c r="D463" s="7">
        <v>6.0586299999999997E-3</v>
      </c>
      <c r="E463" s="3">
        <v>5.3849383490577427</v>
      </c>
      <c r="F463" s="5">
        <v>7.6450199999999997E-8</v>
      </c>
      <c r="G463" s="2">
        <v>34</v>
      </c>
    </row>
    <row r="464" spans="1:7" x14ac:dyDescent="0.25">
      <c r="A464" s="2" t="s">
        <v>7</v>
      </c>
      <c r="B464" s="2" t="s">
        <v>23</v>
      </c>
      <c r="C464" s="6" t="s">
        <v>310</v>
      </c>
      <c r="D464" s="7">
        <v>6.0507800000000004E-3</v>
      </c>
      <c r="E464" s="3">
        <v>-5.3813997265187972</v>
      </c>
      <c r="F464" s="5">
        <v>7.7947399999999998E-8</v>
      </c>
      <c r="G464" s="2">
        <v>13</v>
      </c>
    </row>
    <row r="465" spans="1:7" x14ac:dyDescent="0.25">
      <c r="A465" s="2" t="s">
        <v>7</v>
      </c>
      <c r="B465" s="2" t="s">
        <v>26</v>
      </c>
      <c r="C465" s="6" t="s">
        <v>102</v>
      </c>
      <c r="D465" s="7">
        <v>6.0302400000000001E-3</v>
      </c>
      <c r="E465" s="3">
        <v>5.3795821250650606</v>
      </c>
      <c r="F465" s="5">
        <v>7.8738600000000006E-8</v>
      </c>
      <c r="G465" s="2">
        <v>5664</v>
      </c>
    </row>
    <row r="466" spans="1:7" x14ac:dyDescent="0.25">
      <c r="A466" s="2" t="s">
        <v>7</v>
      </c>
      <c r="B466" s="2" t="s">
        <v>26</v>
      </c>
      <c r="C466" s="6" t="s">
        <v>311</v>
      </c>
      <c r="D466" s="7">
        <v>6.0286699999999999E-3</v>
      </c>
      <c r="E466" s="3">
        <v>5.3788698667265171</v>
      </c>
      <c r="F466" s="5">
        <v>7.9045399999999999E-8</v>
      </c>
      <c r="G466" s="2">
        <v>155</v>
      </c>
    </row>
    <row r="467" spans="1:7" x14ac:dyDescent="0.25">
      <c r="A467" s="2" t="s">
        <v>7</v>
      </c>
      <c r="B467" s="2" t="s">
        <v>23</v>
      </c>
      <c r="C467" s="6" t="s">
        <v>264</v>
      </c>
      <c r="D467" s="7">
        <v>6.0397200000000002E-3</v>
      </c>
      <c r="E467" s="3">
        <v>5.3764655510107406</v>
      </c>
      <c r="F467" s="5">
        <v>8.0107799999999994E-8</v>
      </c>
      <c r="G467" s="2">
        <v>64</v>
      </c>
    </row>
    <row r="468" spans="1:7" x14ac:dyDescent="0.25">
      <c r="A468" s="2" t="s">
        <v>7</v>
      </c>
      <c r="B468" s="2" t="s">
        <v>26</v>
      </c>
      <c r="C468" s="6" t="s">
        <v>312</v>
      </c>
      <c r="D468" s="7">
        <v>6.0196700000000004E-3</v>
      </c>
      <c r="E468" s="3">
        <v>-5.3748343119544462</v>
      </c>
      <c r="F468" s="5">
        <v>8.0828599999999994E-8</v>
      </c>
      <c r="G468" s="2">
        <v>139</v>
      </c>
    </row>
    <row r="469" spans="1:7" x14ac:dyDescent="0.25">
      <c r="A469" s="2" t="s">
        <v>7</v>
      </c>
      <c r="B469" s="2" t="s">
        <v>23</v>
      </c>
      <c r="C469" s="6" t="s">
        <v>313</v>
      </c>
      <c r="D469" s="7">
        <v>6.0337200000000002E-3</v>
      </c>
      <c r="E469" s="3">
        <v>5.3737526840975116</v>
      </c>
      <c r="F469" s="5">
        <v>8.13033E-8</v>
      </c>
      <c r="G469" s="2">
        <v>34</v>
      </c>
    </row>
    <row r="470" spans="1:7" x14ac:dyDescent="0.25">
      <c r="A470" s="2" t="s">
        <v>7</v>
      </c>
      <c r="B470" s="2" t="s">
        <v>23</v>
      </c>
      <c r="C470" s="6" t="s">
        <v>314</v>
      </c>
      <c r="D470" s="7">
        <v>6.0303700000000002E-3</v>
      </c>
      <c r="E470" s="3">
        <v>5.3722734924656486</v>
      </c>
      <c r="F470" s="5">
        <v>8.1979200000000007E-8</v>
      </c>
      <c r="G470" s="2">
        <v>45</v>
      </c>
    </row>
    <row r="471" spans="1:7" x14ac:dyDescent="0.25">
      <c r="A471" s="2" t="s">
        <v>7</v>
      </c>
      <c r="B471" s="2" t="s">
        <v>23</v>
      </c>
      <c r="C471" s="6" t="s">
        <v>266</v>
      </c>
      <c r="D471" s="7">
        <v>6.0205900000000001E-3</v>
      </c>
      <c r="E471" s="3">
        <v>5.3678792771828174</v>
      </c>
      <c r="F471" s="5">
        <v>8.3984900000000002E-8</v>
      </c>
      <c r="G471" s="2">
        <v>101</v>
      </c>
    </row>
    <row r="472" spans="1:7" x14ac:dyDescent="0.25">
      <c r="A472" s="2" t="s">
        <v>7</v>
      </c>
      <c r="B472" s="2" t="s">
        <v>23</v>
      </c>
      <c r="C472" s="6" t="s">
        <v>315</v>
      </c>
      <c r="D472" s="7">
        <v>6.0197000000000002E-3</v>
      </c>
      <c r="E472" s="3">
        <v>5.3674669715447152</v>
      </c>
      <c r="F472" s="5">
        <v>8.4169500000000005E-8</v>
      </c>
      <c r="G472" s="2">
        <v>747</v>
      </c>
    </row>
    <row r="473" spans="1:7" x14ac:dyDescent="0.25">
      <c r="A473" s="2" t="s">
        <v>7</v>
      </c>
      <c r="B473" s="2" t="s">
        <v>26</v>
      </c>
      <c r="C473" s="6" t="s">
        <v>316</v>
      </c>
      <c r="D473" s="7">
        <v>5.99929E-3</v>
      </c>
      <c r="E473" s="3">
        <v>5.365683476054552</v>
      </c>
      <c r="F473" s="5">
        <v>8.5013600000000001E-8</v>
      </c>
      <c r="G473" s="2">
        <v>63</v>
      </c>
    </row>
    <row r="474" spans="1:7" x14ac:dyDescent="0.25">
      <c r="A474" s="2" t="s">
        <v>7</v>
      </c>
      <c r="B474" s="2" t="s">
        <v>26</v>
      </c>
      <c r="C474" s="6" t="s">
        <v>317</v>
      </c>
      <c r="D474" s="7">
        <v>5.9973800000000001E-3</v>
      </c>
      <c r="E474" s="3">
        <v>5.3647919320315678</v>
      </c>
      <c r="F474" s="5">
        <v>8.5418299999999994E-8</v>
      </c>
      <c r="G474" s="2">
        <v>14</v>
      </c>
    </row>
    <row r="475" spans="1:7" x14ac:dyDescent="0.25">
      <c r="A475" s="2" t="s">
        <v>7</v>
      </c>
      <c r="B475" s="2" t="s">
        <v>26</v>
      </c>
      <c r="C475" s="6" t="s">
        <v>168</v>
      </c>
      <c r="D475" s="7">
        <v>5.9942499999999996E-3</v>
      </c>
      <c r="E475" s="3">
        <v>5.3634075692103131</v>
      </c>
      <c r="F475" s="5">
        <v>8.60817E-8</v>
      </c>
      <c r="G475" s="2">
        <v>32</v>
      </c>
    </row>
    <row r="476" spans="1:7" x14ac:dyDescent="0.25">
      <c r="A476" s="2" t="s">
        <v>7</v>
      </c>
      <c r="B476" s="2" t="s">
        <v>23</v>
      </c>
      <c r="C476" s="6" t="s">
        <v>318</v>
      </c>
      <c r="D476" s="7">
        <v>6.0103800000000001E-3</v>
      </c>
      <c r="E476" s="3">
        <v>5.3632899051670657</v>
      </c>
      <c r="F476" s="5">
        <v>8.6130299999999994E-8</v>
      </c>
      <c r="G476" s="2">
        <v>274</v>
      </c>
    </row>
    <row r="477" spans="1:7" x14ac:dyDescent="0.25">
      <c r="A477" s="2" t="s">
        <v>7</v>
      </c>
      <c r="B477" s="2" t="s">
        <v>23</v>
      </c>
      <c r="C477" s="6" t="s">
        <v>75</v>
      </c>
      <c r="D477" s="7">
        <v>6.0048000000000002E-3</v>
      </c>
      <c r="E477" s="3">
        <v>-5.3607684775430586</v>
      </c>
      <c r="F477" s="5">
        <v>8.7326499999999998E-8</v>
      </c>
      <c r="G477" s="2">
        <v>18</v>
      </c>
    </row>
    <row r="478" spans="1:7" x14ac:dyDescent="0.25">
      <c r="A478" s="2" t="s">
        <v>7</v>
      </c>
      <c r="B478" s="2" t="s">
        <v>23</v>
      </c>
      <c r="C478" s="6" t="s">
        <v>180</v>
      </c>
      <c r="D478" s="7">
        <v>6.00469E-3</v>
      </c>
      <c r="E478" s="3">
        <v>5.3607409539612938</v>
      </c>
      <c r="F478" s="5">
        <v>8.7350999999999999E-8</v>
      </c>
      <c r="G478" s="2">
        <v>117</v>
      </c>
    </row>
    <row r="479" spans="1:7" x14ac:dyDescent="0.25">
      <c r="A479" s="2" t="s">
        <v>7</v>
      </c>
      <c r="B479" s="2" t="s">
        <v>26</v>
      </c>
      <c r="C479" s="6" t="s">
        <v>149</v>
      </c>
      <c r="D479" s="7">
        <v>5.9860199999999999E-3</v>
      </c>
      <c r="E479" s="3">
        <v>5.3596703415980524</v>
      </c>
      <c r="F479" s="5">
        <v>8.7856000000000003E-8</v>
      </c>
      <c r="G479" s="2">
        <v>18</v>
      </c>
    </row>
    <row r="480" spans="1:7" x14ac:dyDescent="0.25">
      <c r="A480" s="2" t="s">
        <v>7</v>
      </c>
      <c r="B480" s="2" t="s">
        <v>26</v>
      </c>
      <c r="C480" s="6" t="s">
        <v>319</v>
      </c>
      <c r="D480" s="7">
        <v>5.9859199999999996E-3</v>
      </c>
      <c r="E480" s="3">
        <v>5.3596248349713953</v>
      </c>
      <c r="F480" s="5">
        <v>8.7878500000000002E-8</v>
      </c>
      <c r="G480" s="2">
        <v>1356</v>
      </c>
    </row>
    <row r="481" spans="1:7" x14ac:dyDescent="0.25">
      <c r="A481" s="2" t="s">
        <v>7</v>
      </c>
      <c r="B481" s="2" t="s">
        <v>26</v>
      </c>
      <c r="C481" s="6" t="s">
        <v>320</v>
      </c>
      <c r="D481" s="7">
        <v>5.9744500000000001E-3</v>
      </c>
      <c r="E481" s="3">
        <v>-5.354462996652833</v>
      </c>
      <c r="F481" s="5">
        <v>9.0412800000000006E-8</v>
      </c>
      <c r="G481" s="2">
        <v>28</v>
      </c>
    </row>
    <row r="482" spans="1:7" x14ac:dyDescent="0.25">
      <c r="A482" s="2" t="s">
        <v>7</v>
      </c>
      <c r="B482" s="2" t="s">
        <v>23</v>
      </c>
      <c r="C482" s="6" t="s">
        <v>321</v>
      </c>
      <c r="D482" s="7">
        <v>5.9854399999999999E-3</v>
      </c>
      <c r="E482" s="3">
        <v>5.3520750997078856</v>
      </c>
      <c r="F482" s="5">
        <v>9.1606099999999999E-8</v>
      </c>
      <c r="G482" s="2">
        <v>1411</v>
      </c>
    </row>
    <row r="483" spans="1:7" x14ac:dyDescent="0.25">
      <c r="A483" s="2" t="s">
        <v>7</v>
      </c>
      <c r="B483" s="2" t="s">
        <v>26</v>
      </c>
      <c r="C483" s="6" t="s">
        <v>322</v>
      </c>
      <c r="D483" s="7">
        <v>5.9642499999999999E-3</v>
      </c>
      <c r="E483" s="3">
        <v>-5.3498420274940237</v>
      </c>
      <c r="F483" s="5">
        <v>9.2726500000000006E-8</v>
      </c>
      <c r="G483" s="2">
        <v>10</v>
      </c>
    </row>
    <row r="484" spans="1:7" x14ac:dyDescent="0.25">
      <c r="A484" s="2" t="s">
        <v>7</v>
      </c>
      <c r="B484" s="2" t="s">
        <v>23</v>
      </c>
      <c r="C484" s="6" t="s">
        <v>64</v>
      </c>
      <c r="D484" s="7">
        <v>5.9787099999999999E-3</v>
      </c>
      <c r="E484" s="3">
        <v>-5.3490406882315336</v>
      </c>
      <c r="F484" s="5">
        <v>9.3143099999999994E-8</v>
      </c>
      <c r="G484" s="2">
        <v>18</v>
      </c>
    </row>
    <row r="485" spans="1:7" x14ac:dyDescent="0.25">
      <c r="A485" s="2" t="s">
        <v>7</v>
      </c>
      <c r="B485" s="2" t="s">
        <v>26</v>
      </c>
      <c r="C485" s="6" t="s">
        <v>139</v>
      </c>
      <c r="D485" s="7">
        <v>5.9623300000000001E-3</v>
      </c>
      <c r="E485" s="3">
        <v>5.3490101865073525</v>
      </c>
      <c r="F485" s="5">
        <v>9.3168299999999994E-8</v>
      </c>
      <c r="G485" s="2">
        <v>1981</v>
      </c>
    </row>
    <row r="486" spans="1:7" x14ac:dyDescent="0.25">
      <c r="A486" s="2" t="s">
        <v>7</v>
      </c>
      <c r="B486" s="2" t="s">
        <v>26</v>
      </c>
      <c r="C486" s="6" t="s">
        <v>63</v>
      </c>
      <c r="D486" s="7">
        <v>5.9567400000000003E-3</v>
      </c>
      <c r="E486" s="3">
        <v>5.3464803131159062</v>
      </c>
      <c r="F486" s="5">
        <v>9.4467799999999998E-8</v>
      </c>
      <c r="G486" s="2">
        <v>128</v>
      </c>
    </row>
    <row r="487" spans="1:7" x14ac:dyDescent="0.25">
      <c r="A487" s="2" t="s">
        <v>7</v>
      </c>
      <c r="B487" s="2" t="s">
        <v>26</v>
      </c>
      <c r="C487" s="6" t="s">
        <v>230</v>
      </c>
      <c r="D487" s="7">
        <v>5.9500600000000001E-3</v>
      </c>
      <c r="E487" s="3">
        <v>-5.3434642255774794</v>
      </c>
      <c r="F487" s="5">
        <v>9.6045100000000003E-8</v>
      </c>
      <c r="G487" s="2">
        <v>42</v>
      </c>
    </row>
    <row r="488" spans="1:7" x14ac:dyDescent="0.25">
      <c r="A488" s="2" t="s">
        <v>7</v>
      </c>
      <c r="B488" s="2" t="s">
        <v>89</v>
      </c>
      <c r="C488" s="6" t="s">
        <v>307</v>
      </c>
      <c r="D488" s="7">
        <v>6.5053799999999998E-3</v>
      </c>
      <c r="E488" s="3">
        <v>-5.3426288235425012</v>
      </c>
      <c r="F488" s="5">
        <v>9.6474799999999998E-8</v>
      </c>
      <c r="G488" s="2">
        <v>1697</v>
      </c>
    </row>
    <row r="489" spans="1:7" x14ac:dyDescent="0.25">
      <c r="A489" s="2" t="s">
        <v>7</v>
      </c>
      <c r="B489" s="2" t="s">
        <v>26</v>
      </c>
      <c r="C489" s="6" t="s">
        <v>323</v>
      </c>
      <c r="D489" s="7">
        <v>5.9465400000000002E-3</v>
      </c>
      <c r="E489" s="3">
        <v>5.3418532059808443</v>
      </c>
      <c r="F489" s="5">
        <v>9.6886699999999996E-8</v>
      </c>
      <c r="G489" s="2">
        <v>3075</v>
      </c>
    </row>
    <row r="490" spans="1:7" x14ac:dyDescent="0.25">
      <c r="A490" s="2" t="s">
        <v>7</v>
      </c>
      <c r="B490" s="2" t="s">
        <v>26</v>
      </c>
      <c r="C490" s="6" t="s">
        <v>324</v>
      </c>
      <c r="D490" s="7">
        <v>5.9395200000000002E-3</v>
      </c>
      <c r="E490" s="3">
        <v>-5.3386889337312713</v>
      </c>
      <c r="F490" s="5">
        <v>9.8587999999999996E-8</v>
      </c>
      <c r="G490" s="2">
        <v>22</v>
      </c>
    </row>
    <row r="491" spans="1:7" x14ac:dyDescent="0.25">
      <c r="A491" s="2" t="s">
        <v>7</v>
      </c>
      <c r="B491" s="2" t="s">
        <v>23</v>
      </c>
      <c r="C491" s="6" t="s">
        <v>273</v>
      </c>
      <c r="D491" s="7">
        <v>5.9311299999999997E-3</v>
      </c>
      <c r="E491" s="3">
        <v>5.3275789514261209</v>
      </c>
      <c r="F491" s="5">
        <v>1.04766E-7</v>
      </c>
      <c r="G491" s="2">
        <v>47</v>
      </c>
    </row>
    <row r="492" spans="1:7" x14ac:dyDescent="0.25">
      <c r="A492" s="2" t="s">
        <v>7</v>
      </c>
      <c r="B492" s="2" t="s">
        <v>26</v>
      </c>
      <c r="C492" s="6" t="s">
        <v>325</v>
      </c>
      <c r="D492" s="7">
        <v>5.9106899999999997E-3</v>
      </c>
      <c r="E492" s="3">
        <v>5.3256370831547901</v>
      </c>
      <c r="F492" s="5">
        <v>1.0589100000000001E-7</v>
      </c>
      <c r="G492" s="2">
        <v>419</v>
      </c>
    </row>
    <row r="493" spans="1:7" x14ac:dyDescent="0.25">
      <c r="A493" s="2" t="s">
        <v>7</v>
      </c>
      <c r="B493" s="2" t="s">
        <v>26</v>
      </c>
      <c r="C493" s="6" t="s">
        <v>326</v>
      </c>
      <c r="D493" s="7">
        <v>5.9087200000000001E-3</v>
      </c>
      <c r="E493" s="3">
        <v>-5.3247308761673908</v>
      </c>
      <c r="F493" s="5">
        <v>1.06408E-7</v>
      </c>
      <c r="G493" s="2">
        <v>199</v>
      </c>
    </row>
    <row r="494" spans="1:7" x14ac:dyDescent="0.25">
      <c r="A494" s="2" t="s">
        <v>7</v>
      </c>
      <c r="B494" s="2" t="s">
        <v>23</v>
      </c>
      <c r="C494" s="6" t="s">
        <v>323</v>
      </c>
      <c r="D494" s="7">
        <v>5.9125000000000002E-3</v>
      </c>
      <c r="E494" s="3">
        <v>5.3191331578255463</v>
      </c>
      <c r="F494" s="5">
        <v>1.09704E-7</v>
      </c>
      <c r="G494" s="2">
        <v>3075</v>
      </c>
    </row>
    <row r="495" spans="1:7" x14ac:dyDescent="0.25">
      <c r="A495" s="2" t="s">
        <v>7</v>
      </c>
      <c r="B495" s="2" t="s">
        <v>23</v>
      </c>
      <c r="C495" s="6" t="s">
        <v>327</v>
      </c>
      <c r="D495" s="7">
        <v>5.9099199999999999E-3</v>
      </c>
      <c r="E495" s="3">
        <v>5.3179934745678921</v>
      </c>
      <c r="F495" s="5">
        <v>1.10406E-7</v>
      </c>
      <c r="G495" s="2">
        <v>389</v>
      </c>
    </row>
    <row r="496" spans="1:7" x14ac:dyDescent="0.25">
      <c r="A496" s="2" t="s">
        <v>7</v>
      </c>
      <c r="B496" s="2" t="s">
        <v>132</v>
      </c>
      <c r="C496" s="6" t="s">
        <v>62</v>
      </c>
      <c r="D496" s="7">
        <v>6.3803999999999996E-3</v>
      </c>
      <c r="E496" s="3">
        <v>-5.3144019099459356</v>
      </c>
      <c r="F496" s="5">
        <v>1.12588E-7</v>
      </c>
      <c r="G496" s="2">
        <v>441</v>
      </c>
    </row>
    <row r="497" spans="1:7" x14ac:dyDescent="0.25">
      <c r="A497" s="2" t="s">
        <v>7</v>
      </c>
      <c r="B497" s="2" t="s">
        <v>89</v>
      </c>
      <c r="C497" s="6" t="s">
        <v>73</v>
      </c>
      <c r="D497" s="7">
        <v>6.4368100000000003E-3</v>
      </c>
      <c r="E497" s="3">
        <v>5.3142016101033533</v>
      </c>
      <c r="F497" s="5">
        <v>1.1269600000000001E-7</v>
      </c>
      <c r="G497" s="2">
        <v>17</v>
      </c>
    </row>
    <row r="498" spans="1:7" x14ac:dyDescent="0.25">
      <c r="A498" s="2" t="s">
        <v>7</v>
      </c>
      <c r="B498" s="2" t="s">
        <v>26</v>
      </c>
      <c r="C498" s="6" t="s">
        <v>328</v>
      </c>
      <c r="D498" s="7">
        <v>5.8795399999999999E-3</v>
      </c>
      <c r="E498" s="3">
        <v>5.3114743228458705</v>
      </c>
      <c r="F498" s="5">
        <v>1.1438999999999999E-7</v>
      </c>
      <c r="G498" s="2">
        <v>56</v>
      </c>
    </row>
    <row r="499" spans="1:7" x14ac:dyDescent="0.25">
      <c r="A499" s="2" t="s">
        <v>7</v>
      </c>
      <c r="B499" s="2" t="s">
        <v>23</v>
      </c>
      <c r="C499" s="6" t="s">
        <v>329</v>
      </c>
      <c r="D499" s="7">
        <v>5.8672000000000004E-3</v>
      </c>
      <c r="E499" s="3">
        <v>-5.2985867620132145</v>
      </c>
      <c r="F499" s="5">
        <v>1.2270799999999999E-7</v>
      </c>
      <c r="G499" s="2">
        <v>20</v>
      </c>
    </row>
    <row r="500" spans="1:7" x14ac:dyDescent="0.25">
      <c r="A500" s="2" t="s">
        <v>7</v>
      </c>
      <c r="B500" s="2" t="s">
        <v>89</v>
      </c>
      <c r="C500" s="6" t="s">
        <v>66</v>
      </c>
      <c r="D500" s="7">
        <v>6.3979400000000004E-3</v>
      </c>
      <c r="E500" s="3">
        <v>5.2980312130417646</v>
      </c>
      <c r="F500" s="5">
        <v>1.2307700000000001E-7</v>
      </c>
      <c r="G500" s="2">
        <v>22</v>
      </c>
    </row>
    <row r="501" spans="1:7" x14ac:dyDescent="0.25">
      <c r="A501" s="2" t="s">
        <v>7</v>
      </c>
      <c r="B501" s="2" t="s">
        <v>23</v>
      </c>
      <c r="C501" s="6" t="s">
        <v>330</v>
      </c>
      <c r="D501" s="7">
        <v>5.8596799999999999E-3</v>
      </c>
      <c r="E501" s="3">
        <v>5.295149381378641</v>
      </c>
      <c r="F501" s="5">
        <v>1.25009E-7</v>
      </c>
      <c r="G501" s="2">
        <v>548</v>
      </c>
    </row>
    <row r="502" spans="1:7" x14ac:dyDescent="0.25">
      <c r="A502" s="2" t="s">
        <v>7</v>
      </c>
      <c r="B502" s="2" t="s">
        <v>23</v>
      </c>
      <c r="C502" s="6" t="s">
        <v>331</v>
      </c>
      <c r="D502" s="7">
        <v>5.8458099999999999E-3</v>
      </c>
      <c r="E502" s="3">
        <v>-5.2888603978167694</v>
      </c>
      <c r="F502" s="5">
        <v>1.29373E-7</v>
      </c>
      <c r="G502" s="2">
        <v>20</v>
      </c>
    </row>
    <row r="503" spans="1:7" x14ac:dyDescent="0.25">
      <c r="A503" s="2" t="s">
        <v>7</v>
      </c>
      <c r="B503" s="2" t="s">
        <v>23</v>
      </c>
      <c r="C503" s="6" t="s">
        <v>332</v>
      </c>
      <c r="D503" s="7">
        <v>5.8428899999999999E-3</v>
      </c>
      <c r="E503" s="3">
        <v>-5.287528079153204</v>
      </c>
      <c r="F503" s="5">
        <v>1.3030900000000001E-7</v>
      </c>
      <c r="G503" s="2">
        <v>83</v>
      </c>
    </row>
    <row r="504" spans="1:7" x14ac:dyDescent="0.25">
      <c r="A504" s="2" t="s">
        <v>7</v>
      </c>
      <c r="B504" s="2" t="s">
        <v>26</v>
      </c>
      <c r="C504" s="6" t="s">
        <v>259</v>
      </c>
      <c r="D504" s="7">
        <v>5.8267700000000002E-3</v>
      </c>
      <c r="E504" s="3">
        <v>5.2874338994833439</v>
      </c>
      <c r="F504" s="5">
        <v>1.3038200000000001E-7</v>
      </c>
      <c r="G504" s="2">
        <v>27</v>
      </c>
    </row>
    <row r="505" spans="1:7" x14ac:dyDescent="0.25">
      <c r="A505" s="2" t="s">
        <v>7</v>
      </c>
      <c r="B505" s="2" t="s">
        <v>89</v>
      </c>
      <c r="C505" s="6" t="s">
        <v>47</v>
      </c>
      <c r="D505" s="7">
        <v>6.3653800000000003E-3</v>
      </c>
      <c r="E505" s="3">
        <v>-5.284429274426901</v>
      </c>
      <c r="F505" s="5">
        <v>1.3250600000000001E-7</v>
      </c>
      <c r="G505" s="2">
        <v>102</v>
      </c>
    </row>
    <row r="506" spans="1:7" x14ac:dyDescent="0.25">
      <c r="A506" s="2" t="s">
        <v>7</v>
      </c>
      <c r="B506" s="2" t="s">
        <v>23</v>
      </c>
      <c r="C506" s="6" t="s">
        <v>333</v>
      </c>
      <c r="D506" s="7">
        <v>5.8348599999999999E-3</v>
      </c>
      <c r="E506" s="3">
        <v>-5.2838657424847435</v>
      </c>
      <c r="F506" s="5">
        <v>1.32921E-7</v>
      </c>
      <c r="G506" s="2">
        <v>29</v>
      </c>
    </row>
    <row r="507" spans="1:7" x14ac:dyDescent="0.25">
      <c r="A507" s="2" t="s">
        <v>7</v>
      </c>
      <c r="B507" s="2" t="s">
        <v>26</v>
      </c>
      <c r="C507" s="6" t="s">
        <v>334</v>
      </c>
      <c r="D507" s="7">
        <v>5.81658E-3</v>
      </c>
      <c r="E507" s="3">
        <v>5.2827590696766</v>
      </c>
      <c r="F507" s="5">
        <v>1.3371800000000001E-7</v>
      </c>
      <c r="G507" s="2">
        <v>438</v>
      </c>
    </row>
    <row r="508" spans="1:7" x14ac:dyDescent="0.25">
      <c r="A508" s="2" t="s">
        <v>7</v>
      </c>
      <c r="B508" s="2" t="s">
        <v>23</v>
      </c>
      <c r="C508" s="6" t="s">
        <v>335</v>
      </c>
      <c r="D508" s="7">
        <v>5.8296600000000004E-3</v>
      </c>
      <c r="E508" s="3">
        <v>5.2814984290950644</v>
      </c>
      <c r="F508" s="5">
        <v>1.34643E-7</v>
      </c>
      <c r="G508" s="2">
        <v>122</v>
      </c>
    </row>
    <row r="509" spans="1:7" x14ac:dyDescent="0.25">
      <c r="A509" s="2" t="s">
        <v>7</v>
      </c>
      <c r="B509" s="2" t="s">
        <v>137</v>
      </c>
      <c r="C509" s="6" t="s">
        <v>73</v>
      </c>
      <c r="D509" s="7">
        <v>6.2962799999999996E-3</v>
      </c>
      <c r="E509" s="3">
        <v>5.2799161407945592</v>
      </c>
      <c r="F509" s="5">
        <v>1.3579500000000001E-7</v>
      </c>
      <c r="G509" s="2">
        <v>17</v>
      </c>
    </row>
    <row r="510" spans="1:7" x14ac:dyDescent="0.25">
      <c r="A510" s="2" t="s">
        <v>7</v>
      </c>
      <c r="B510" s="2" t="s">
        <v>23</v>
      </c>
      <c r="C510" s="6" t="s">
        <v>336</v>
      </c>
      <c r="D510" s="7">
        <v>5.8257999999999999E-3</v>
      </c>
      <c r="E510" s="3">
        <v>5.279729668323192</v>
      </c>
      <c r="F510" s="5">
        <v>1.35934E-7</v>
      </c>
      <c r="G510" s="2">
        <v>19</v>
      </c>
    </row>
    <row r="511" spans="1:7" x14ac:dyDescent="0.25">
      <c r="A511" s="2" t="s">
        <v>7</v>
      </c>
      <c r="B511" s="2" t="s">
        <v>26</v>
      </c>
      <c r="C511" s="6" t="s">
        <v>249</v>
      </c>
      <c r="D511" s="7">
        <v>5.8091499999999999E-3</v>
      </c>
      <c r="E511" s="3">
        <v>5.2793731816034839</v>
      </c>
      <c r="F511" s="5">
        <v>1.3620199999999999E-7</v>
      </c>
      <c r="G511" s="2">
        <v>21</v>
      </c>
    </row>
    <row r="512" spans="1:7" x14ac:dyDescent="0.25">
      <c r="A512" s="2" t="s">
        <v>7</v>
      </c>
      <c r="B512" s="2" t="s">
        <v>132</v>
      </c>
      <c r="C512" s="6" t="s">
        <v>230</v>
      </c>
      <c r="D512" s="7">
        <v>6.2943199999999999E-3</v>
      </c>
      <c r="E512" s="3">
        <v>5.2781676101132451</v>
      </c>
      <c r="F512" s="5">
        <v>1.3708799999999999E-7</v>
      </c>
      <c r="G512" s="2">
        <v>42</v>
      </c>
    </row>
    <row r="513" spans="1:7" x14ac:dyDescent="0.25">
      <c r="A513" s="2" t="s">
        <v>7</v>
      </c>
      <c r="B513" s="2" t="s">
        <v>23</v>
      </c>
      <c r="C513" s="6" t="s">
        <v>337</v>
      </c>
      <c r="D513" s="7">
        <v>5.8067700000000002E-3</v>
      </c>
      <c r="E513" s="3">
        <v>-5.2710485519045918</v>
      </c>
      <c r="F513" s="5">
        <v>1.4248399999999999E-7</v>
      </c>
      <c r="G513" s="2">
        <v>144</v>
      </c>
    </row>
    <row r="514" spans="1:7" x14ac:dyDescent="0.25">
      <c r="A514" s="2" t="s">
        <v>7</v>
      </c>
      <c r="B514" s="2" t="s">
        <v>26</v>
      </c>
      <c r="C514" s="6" t="s">
        <v>272</v>
      </c>
      <c r="D514" s="7">
        <v>5.7857799999999999E-3</v>
      </c>
      <c r="E514" s="3">
        <v>5.2686531052837289</v>
      </c>
      <c r="F514" s="5">
        <v>1.44332E-7</v>
      </c>
      <c r="G514" s="2">
        <v>39</v>
      </c>
    </row>
    <row r="515" spans="1:7" x14ac:dyDescent="0.25">
      <c r="A515" s="2" t="s">
        <v>7</v>
      </c>
      <c r="B515" s="2" t="s">
        <v>23</v>
      </c>
      <c r="C515" s="6" t="s">
        <v>84</v>
      </c>
      <c r="D515" s="7">
        <v>5.79775E-3</v>
      </c>
      <c r="E515" s="3">
        <v>5.2669417832475949</v>
      </c>
      <c r="F515" s="5">
        <v>1.4569999999999999E-7</v>
      </c>
      <c r="G515" s="2">
        <v>2776</v>
      </c>
    </row>
    <row r="516" spans="1:7" x14ac:dyDescent="0.25">
      <c r="A516" s="2" t="s">
        <v>7</v>
      </c>
      <c r="B516" s="2" t="s">
        <v>23</v>
      </c>
      <c r="C516" s="6" t="s">
        <v>338</v>
      </c>
      <c r="D516" s="7">
        <v>5.7920899999999997E-3</v>
      </c>
      <c r="E516" s="3">
        <v>-5.2643347598145116</v>
      </c>
      <c r="F516" s="5">
        <v>1.4775499999999999E-7</v>
      </c>
      <c r="G516" s="2">
        <v>14</v>
      </c>
    </row>
    <row r="517" spans="1:7" x14ac:dyDescent="0.25">
      <c r="A517" s="2" t="s">
        <v>7</v>
      </c>
      <c r="B517" s="2" t="s">
        <v>26</v>
      </c>
      <c r="C517" s="6" t="s">
        <v>339</v>
      </c>
      <c r="D517" s="7">
        <v>5.7703600000000004E-3</v>
      </c>
      <c r="E517" s="3">
        <v>5.2616032147667697</v>
      </c>
      <c r="F517" s="5">
        <v>1.49958E-7</v>
      </c>
      <c r="G517" s="2">
        <v>52</v>
      </c>
    </row>
    <row r="518" spans="1:7" x14ac:dyDescent="0.25">
      <c r="A518" s="2" t="s">
        <v>7</v>
      </c>
      <c r="B518" s="2" t="s">
        <v>23</v>
      </c>
      <c r="C518" s="6" t="s">
        <v>340</v>
      </c>
      <c r="D518" s="7">
        <v>5.7775300000000003E-3</v>
      </c>
      <c r="E518" s="3">
        <v>5.2576857664567669</v>
      </c>
      <c r="F518" s="5">
        <v>1.5317099999999999E-7</v>
      </c>
      <c r="G518" s="2">
        <v>1221</v>
      </c>
    </row>
    <row r="519" spans="1:7" x14ac:dyDescent="0.25">
      <c r="A519" s="2" t="s">
        <v>7</v>
      </c>
      <c r="B519" s="2" t="s">
        <v>137</v>
      </c>
      <c r="C519" s="6" t="s">
        <v>307</v>
      </c>
      <c r="D519" s="7">
        <v>6.2435900000000003E-3</v>
      </c>
      <c r="E519" s="3">
        <v>-5.2576392905726399</v>
      </c>
      <c r="F519" s="5">
        <v>1.5319499999999999E-7</v>
      </c>
      <c r="G519" s="2">
        <v>1697</v>
      </c>
    </row>
    <row r="520" spans="1:7" x14ac:dyDescent="0.25">
      <c r="A520" s="2" t="s">
        <v>7</v>
      </c>
      <c r="B520" s="2" t="s">
        <v>26</v>
      </c>
      <c r="C520" s="6" t="s">
        <v>211</v>
      </c>
      <c r="D520" s="7">
        <v>5.7606799999999998E-3</v>
      </c>
      <c r="E520" s="3">
        <v>5.2571254691145146</v>
      </c>
      <c r="F520" s="5">
        <v>1.53601E-7</v>
      </c>
      <c r="G520" s="2">
        <v>36</v>
      </c>
    </row>
    <row r="521" spans="1:7" x14ac:dyDescent="0.25">
      <c r="A521" s="2" t="s">
        <v>7</v>
      </c>
      <c r="B521" s="2" t="s">
        <v>23</v>
      </c>
      <c r="C521" s="6" t="s">
        <v>341</v>
      </c>
      <c r="D521" s="7">
        <v>5.7758200000000001E-3</v>
      </c>
      <c r="E521" s="3">
        <v>-5.2568833805224635</v>
      </c>
      <c r="F521" s="5">
        <v>1.5382000000000001E-7</v>
      </c>
      <c r="G521" s="2">
        <v>57</v>
      </c>
    </row>
    <row r="522" spans="1:7" x14ac:dyDescent="0.25">
      <c r="A522" s="2" t="s">
        <v>7</v>
      </c>
      <c r="B522" s="2" t="s">
        <v>137</v>
      </c>
      <c r="C522" s="6" t="s">
        <v>66</v>
      </c>
      <c r="D522" s="7">
        <v>6.2381700000000003E-3</v>
      </c>
      <c r="E522" s="3">
        <v>5.2553310359721683</v>
      </c>
      <c r="F522" s="5">
        <v>1.5511099999999999E-7</v>
      </c>
      <c r="G522" s="2">
        <v>22</v>
      </c>
    </row>
    <row r="523" spans="1:7" x14ac:dyDescent="0.25">
      <c r="A523" s="2" t="s">
        <v>7</v>
      </c>
      <c r="B523" s="2" t="s">
        <v>23</v>
      </c>
      <c r="C523" s="6" t="s">
        <v>342</v>
      </c>
      <c r="D523" s="7">
        <v>5.7666200000000001E-3</v>
      </c>
      <c r="E523" s="3">
        <v>-5.2526825512779567</v>
      </c>
      <c r="F523" s="5">
        <v>1.57363E-7</v>
      </c>
      <c r="G523" s="2">
        <v>15</v>
      </c>
    </row>
    <row r="524" spans="1:7" x14ac:dyDescent="0.25">
      <c r="A524" s="2" t="s">
        <v>7</v>
      </c>
      <c r="B524" s="2" t="s">
        <v>26</v>
      </c>
      <c r="C524" s="6" t="s">
        <v>343</v>
      </c>
      <c r="D524" s="7">
        <v>5.7495000000000003E-3</v>
      </c>
      <c r="E524" s="3">
        <v>5.2520266332279544</v>
      </c>
      <c r="F524" s="5">
        <v>1.57918E-7</v>
      </c>
      <c r="G524" s="2">
        <v>858</v>
      </c>
    </row>
    <row r="525" spans="1:7" x14ac:dyDescent="0.25">
      <c r="A525" s="2" t="s">
        <v>7</v>
      </c>
      <c r="B525" s="2" t="s">
        <v>132</v>
      </c>
      <c r="C525" s="6" t="s">
        <v>195</v>
      </c>
      <c r="D525" s="7">
        <v>6.2301099999999996E-3</v>
      </c>
      <c r="E525" s="3">
        <v>-5.2509923447689246</v>
      </c>
      <c r="F525" s="5">
        <v>1.5878E-7</v>
      </c>
      <c r="G525" s="2">
        <v>96</v>
      </c>
    </row>
    <row r="526" spans="1:7" x14ac:dyDescent="0.25">
      <c r="A526" s="2" t="s">
        <v>7</v>
      </c>
      <c r="B526" s="2" t="s">
        <v>23</v>
      </c>
      <c r="C526" s="6" t="s">
        <v>344</v>
      </c>
      <c r="D526" s="7">
        <v>5.7551E-3</v>
      </c>
      <c r="E526" s="3">
        <v>-5.2473809401306859</v>
      </c>
      <c r="F526" s="5">
        <v>1.6191E-7</v>
      </c>
      <c r="G526" s="2">
        <v>42</v>
      </c>
    </row>
    <row r="527" spans="1:7" x14ac:dyDescent="0.25">
      <c r="A527" s="2" t="s">
        <v>7</v>
      </c>
      <c r="B527" s="2" t="s">
        <v>26</v>
      </c>
      <c r="C527" s="6" t="s">
        <v>345</v>
      </c>
      <c r="D527" s="7">
        <v>5.7371000000000002E-3</v>
      </c>
      <c r="E527" s="3">
        <v>5.2463093803395395</v>
      </c>
      <c r="F527" s="5">
        <v>1.6285200000000001E-7</v>
      </c>
      <c r="G527" s="2">
        <v>31</v>
      </c>
    </row>
    <row r="528" spans="1:7" x14ac:dyDescent="0.25">
      <c r="A528" s="2" t="s">
        <v>8</v>
      </c>
      <c r="B528" s="2" t="s">
        <v>346</v>
      </c>
      <c r="C528" s="6" t="s">
        <v>347</v>
      </c>
      <c r="D528" s="7">
        <v>9.0915300000000004E-3</v>
      </c>
      <c r="E528" s="3">
        <v>-6.3499282158853516</v>
      </c>
      <c r="F528" s="5">
        <v>2.3833300000000002E-10</v>
      </c>
      <c r="G528" s="2">
        <v>751</v>
      </c>
    </row>
    <row r="529" spans="1:7" x14ac:dyDescent="0.25">
      <c r="A529" s="2" t="s">
        <v>8</v>
      </c>
      <c r="B529" s="2" t="s">
        <v>346</v>
      </c>
      <c r="C529" s="6" t="s">
        <v>348</v>
      </c>
      <c r="D529" s="7">
        <v>8.9208900000000008E-3</v>
      </c>
      <c r="E529" s="3">
        <v>-6.2895004769959675</v>
      </c>
      <c r="F529" s="5">
        <v>3.5110600000000001E-10</v>
      </c>
      <c r="G529" s="2">
        <v>850</v>
      </c>
    </row>
    <row r="530" spans="1:7" x14ac:dyDescent="0.25">
      <c r="A530" s="2" t="s">
        <v>8</v>
      </c>
      <c r="B530" s="2" t="s">
        <v>349</v>
      </c>
      <c r="C530" s="6" t="s">
        <v>347</v>
      </c>
      <c r="D530" s="7">
        <v>8.5237100000000003E-3</v>
      </c>
      <c r="E530" s="3">
        <v>-6.1344373673036099</v>
      </c>
      <c r="F530" s="5">
        <v>9.3376399999999992E-10</v>
      </c>
      <c r="G530" s="2">
        <v>751</v>
      </c>
    </row>
    <row r="531" spans="1:7" x14ac:dyDescent="0.25">
      <c r="A531" s="2" t="s">
        <v>8</v>
      </c>
      <c r="B531" s="2" t="s">
        <v>349</v>
      </c>
      <c r="C531" s="6" t="s">
        <v>348</v>
      </c>
      <c r="D531" s="7">
        <v>8.2985899999999998E-3</v>
      </c>
      <c r="E531" s="3">
        <v>-6.0521691639161297</v>
      </c>
      <c r="F531" s="5">
        <v>1.5544499999999999E-9</v>
      </c>
      <c r="G531" s="2">
        <v>850</v>
      </c>
    </row>
    <row r="532" spans="1:7" x14ac:dyDescent="0.25">
      <c r="A532" s="2" t="s">
        <v>8</v>
      </c>
      <c r="B532" s="2" t="s">
        <v>350</v>
      </c>
      <c r="C532" s="6" t="s">
        <v>348</v>
      </c>
      <c r="D532" s="7">
        <v>8.2166800000000005E-3</v>
      </c>
      <c r="E532" s="3">
        <v>-6.0396151082009109</v>
      </c>
      <c r="F532" s="5">
        <v>1.6792E-9</v>
      </c>
      <c r="G532" s="2">
        <v>850</v>
      </c>
    </row>
    <row r="533" spans="1:7" x14ac:dyDescent="0.25">
      <c r="A533" s="2" t="s">
        <v>8</v>
      </c>
      <c r="B533" s="2" t="s">
        <v>351</v>
      </c>
      <c r="C533" s="6" t="s">
        <v>347</v>
      </c>
      <c r="D533" s="7">
        <v>8.1753099999999999E-3</v>
      </c>
      <c r="E533" s="3">
        <v>-6.0226629619528165</v>
      </c>
      <c r="F533" s="5">
        <v>1.86309E-9</v>
      </c>
      <c r="G533" s="2">
        <v>751</v>
      </c>
    </row>
    <row r="534" spans="1:7" x14ac:dyDescent="0.25">
      <c r="A534" s="2" t="s">
        <v>8</v>
      </c>
      <c r="B534" s="2" t="s">
        <v>351</v>
      </c>
      <c r="C534" s="6" t="s">
        <v>348</v>
      </c>
      <c r="D534" s="7">
        <v>8.1053900000000005E-3</v>
      </c>
      <c r="E534" s="3">
        <v>-5.9966230443453874</v>
      </c>
      <c r="F534" s="5">
        <v>2.1845899999999998E-9</v>
      </c>
      <c r="G534" s="2">
        <v>850</v>
      </c>
    </row>
    <row r="535" spans="1:7" x14ac:dyDescent="0.25">
      <c r="A535" s="2" t="s">
        <v>8</v>
      </c>
      <c r="B535" s="2" t="s">
        <v>350</v>
      </c>
      <c r="C535" s="6" t="s">
        <v>347</v>
      </c>
      <c r="D535" s="7">
        <v>7.9189900000000008E-3</v>
      </c>
      <c r="E535" s="3">
        <v>-5.9282251156415962</v>
      </c>
      <c r="F535" s="5">
        <v>3.3087E-9</v>
      </c>
      <c r="G535" s="2">
        <v>751</v>
      </c>
    </row>
    <row r="536" spans="1:7" x14ac:dyDescent="0.25">
      <c r="A536" s="2" t="s">
        <v>8</v>
      </c>
      <c r="B536" s="2" t="s">
        <v>346</v>
      </c>
      <c r="C536" s="6" t="s">
        <v>352</v>
      </c>
      <c r="D536" s="7">
        <v>7.6327299999999999E-3</v>
      </c>
      <c r="E536" s="3">
        <v>-5.8137271157167536</v>
      </c>
      <c r="F536" s="5">
        <v>6.5649799999999998E-9</v>
      </c>
      <c r="G536" s="2">
        <v>1035</v>
      </c>
    </row>
    <row r="537" spans="1:7" x14ac:dyDescent="0.25">
      <c r="A537" s="2" t="s">
        <v>8</v>
      </c>
      <c r="B537" s="2" t="s">
        <v>353</v>
      </c>
      <c r="C537" s="6" t="s">
        <v>348</v>
      </c>
      <c r="D537" s="7">
        <v>7.5661499999999998E-3</v>
      </c>
      <c r="E537" s="3">
        <v>-5.7678600019212904</v>
      </c>
      <c r="F537" s="5">
        <v>8.6065299999999996E-9</v>
      </c>
      <c r="G537" s="2">
        <v>850</v>
      </c>
    </row>
    <row r="538" spans="1:7" x14ac:dyDescent="0.25">
      <c r="A538" s="2" t="s">
        <v>8</v>
      </c>
      <c r="B538" s="2" t="s">
        <v>349</v>
      </c>
      <c r="C538" s="6" t="s">
        <v>352</v>
      </c>
      <c r="D538" s="7">
        <v>7.3937300000000003E-3</v>
      </c>
      <c r="E538" s="3">
        <v>-5.7099447136714216</v>
      </c>
      <c r="F538" s="5">
        <v>1.2085E-8</v>
      </c>
      <c r="G538" s="2">
        <v>1035</v>
      </c>
    </row>
    <row r="539" spans="1:7" x14ac:dyDescent="0.25">
      <c r="A539" s="2" t="s">
        <v>8</v>
      </c>
      <c r="B539" s="2" t="s">
        <v>353</v>
      </c>
      <c r="C539" s="6" t="s">
        <v>347</v>
      </c>
      <c r="D539" s="7">
        <v>7.33769E-3</v>
      </c>
      <c r="E539" s="3">
        <v>-5.6794480107102396</v>
      </c>
      <c r="F539" s="5">
        <v>1.44294E-8</v>
      </c>
      <c r="G539" s="2">
        <v>751</v>
      </c>
    </row>
    <row r="540" spans="1:7" x14ac:dyDescent="0.25">
      <c r="A540" s="2" t="s">
        <v>8</v>
      </c>
      <c r="B540" s="2" t="s">
        <v>354</v>
      </c>
      <c r="C540" s="6" t="s">
        <v>355</v>
      </c>
      <c r="D540" s="7">
        <v>7.1766299999999998E-3</v>
      </c>
      <c r="E540" s="3">
        <v>5.6094542201014015</v>
      </c>
      <c r="F540" s="5">
        <v>2.1603199999999999E-8</v>
      </c>
      <c r="G540" s="2">
        <v>180</v>
      </c>
    </row>
    <row r="541" spans="1:7" x14ac:dyDescent="0.25">
      <c r="A541" s="2" t="s">
        <v>8</v>
      </c>
      <c r="B541" s="2" t="s">
        <v>350</v>
      </c>
      <c r="C541" s="6" t="s">
        <v>352</v>
      </c>
      <c r="D541" s="7">
        <v>6.8323500000000001E-3</v>
      </c>
      <c r="E541" s="3">
        <v>-5.5033059617625355</v>
      </c>
      <c r="F541" s="5">
        <v>3.9500700000000001E-8</v>
      </c>
      <c r="G541" s="2">
        <v>1035</v>
      </c>
    </row>
    <row r="542" spans="1:7" x14ac:dyDescent="0.25">
      <c r="A542" s="2" t="s">
        <v>8</v>
      </c>
      <c r="B542" s="2" t="s">
        <v>351</v>
      </c>
      <c r="C542" s="6" t="s">
        <v>355</v>
      </c>
      <c r="D542" s="7">
        <v>6.7750199999999997E-3</v>
      </c>
      <c r="E542" s="3">
        <v>5.4785826712393648</v>
      </c>
      <c r="F542" s="5">
        <v>4.5394299999999999E-8</v>
      </c>
      <c r="G542" s="2">
        <v>180</v>
      </c>
    </row>
    <row r="543" spans="1:7" x14ac:dyDescent="0.25">
      <c r="A543" s="2" t="s">
        <v>8</v>
      </c>
      <c r="B543" s="2" t="s">
        <v>351</v>
      </c>
      <c r="C543" s="6" t="s">
        <v>352</v>
      </c>
      <c r="D543" s="7">
        <v>6.7382299999999996E-3</v>
      </c>
      <c r="E543" s="3">
        <v>-5.4635702087091307</v>
      </c>
      <c r="F543" s="5">
        <v>4.9376099999999997E-8</v>
      </c>
      <c r="G543" s="2">
        <v>1035</v>
      </c>
    </row>
    <row r="544" spans="1:7" x14ac:dyDescent="0.25">
      <c r="A544" s="2" t="s">
        <v>8</v>
      </c>
      <c r="B544" s="2" t="s">
        <v>356</v>
      </c>
      <c r="C544" s="6" t="s">
        <v>347</v>
      </c>
      <c r="D544" s="7">
        <v>6.7430099999999998E-3</v>
      </c>
      <c r="E544" s="3">
        <v>-5.4593869239013939</v>
      </c>
      <c r="F544" s="5">
        <v>5.0541100000000001E-8</v>
      </c>
      <c r="G544" s="2">
        <v>751</v>
      </c>
    </row>
    <row r="545" spans="1:7" x14ac:dyDescent="0.25">
      <c r="A545" s="2" t="s">
        <v>8</v>
      </c>
      <c r="B545" s="2" t="s">
        <v>356</v>
      </c>
      <c r="C545" s="6" t="s">
        <v>348</v>
      </c>
      <c r="D545" s="7">
        <v>6.6981499999999999E-3</v>
      </c>
      <c r="E545" s="3">
        <v>-5.4410768222715866</v>
      </c>
      <c r="F545" s="5">
        <v>5.5984699999999998E-8</v>
      </c>
      <c r="G545" s="2">
        <v>850</v>
      </c>
    </row>
    <row r="546" spans="1:7" x14ac:dyDescent="0.25">
      <c r="A546" s="2" t="s">
        <v>8</v>
      </c>
      <c r="B546" s="2" t="s">
        <v>349</v>
      </c>
      <c r="C546" s="6" t="s">
        <v>122</v>
      </c>
      <c r="D546" s="7">
        <v>6.6502000000000002E-3</v>
      </c>
      <c r="E546" s="3">
        <v>-5.4131056787389644</v>
      </c>
      <c r="F546" s="5">
        <v>6.5413500000000005E-8</v>
      </c>
      <c r="G546" s="2">
        <v>1397</v>
      </c>
    </row>
    <row r="547" spans="1:7" x14ac:dyDescent="0.25">
      <c r="A547" s="2" t="s">
        <v>8</v>
      </c>
      <c r="B547" s="2" t="s">
        <v>346</v>
      </c>
      <c r="C547" s="6" t="s">
        <v>355</v>
      </c>
      <c r="D547" s="7">
        <v>6.4342399999999999E-3</v>
      </c>
      <c r="E547" s="3">
        <v>5.3344071136418947</v>
      </c>
      <c r="F547" s="5">
        <v>1.0092099999999999E-7</v>
      </c>
      <c r="G547" s="2">
        <v>180</v>
      </c>
    </row>
    <row r="548" spans="1:7" x14ac:dyDescent="0.25">
      <c r="A548" s="2" t="s">
        <v>8</v>
      </c>
      <c r="B548" s="2" t="s">
        <v>346</v>
      </c>
      <c r="C548" s="6" t="s">
        <v>357</v>
      </c>
      <c r="D548" s="7">
        <v>6.2439899999999996E-3</v>
      </c>
      <c r="E548" s="3">
        <v>5.2544029861800308</v>
      </c>
      <c r="F548" s="5">
        <v>1.5588099999999999E-7</v>
      </c>
      <c r="G548" s="2">
        <v>23</v>
      </c>
    </row>
    <row r="549" spans="1:7" x14ac:dyDescent="0.25">
      <c r="A549" s="2" t="s">
        <v>5</v>
      </c>
      <c r="B549" s="2" t="s">
        <v>358</v>
      </c>
      <c r="C549" s="6" t="s">
        <v>359</v>
      </c>
      <c r="D549" s="7">
        <v>1.46888E-2</v>
      </c>
      <c r="E549" s="3">
        <v>-8.5580464315704017</v>
      </c>
      <c r="F549" s="5">
        <v>1.5892500000000001E-17</v>
      </c>
      <c r="G549" s="2">
        <v>440</v>
      </c>
    </row>
    <row r="550" spans="1:7" x14ac:dyDescent="0.25">
      <c r="A550" s="2" t="s">
        <v>5</v>
      </c>
      <c r="B550" s="2" t="s">
        <v>360</v>
      </c>
      <c r="C550" s="6" t="s">
        <v>361</v>
      </c>
      <c r="D550" s="7">
        <v>1.4245300000000001E-2</v>
      </c>
      <c r="E550" s="3">
        <v>8.4842361250411713</v>
      </c>
      <c r="F550" s="5">
        <v>2.97354E-17</v>
      </c>
      <c r="G550" s="2">
        <v>212</v>
      </c>
    </row>
    <row r="551" spans="1:7" x14ac:dyDescent="0.25">
      <c r="A551" s="2" t="s">
        <v>5</v>
      </c>
      <c r="B551" s="2" t="s">
        <v>362</v>
      </c>
      <c r="C551" s="6" t="s">
        <v>361</v>
      </c>
      <c r="D551" s="7">
        <v>1.41233E-2</v>
      </c>
      <c r="E551" s="3">
        <v>8.4321439611280429</v>
      </c>
      <c r="F551" s="5">
        <v>4.6123899999999998E-17</v>
      </c>
      <c r="G551" s="2">
        <v>212</v>
      </c>
    </row>
    <row r="552" spans="1:7" x14ac:dyDescent="0.25">
      <c r="A552" s="2" t="s">
        <v>5</v>
      </c>
      <c r="B552" s="2" t="s">
        <v>358</v>
      </c>
      <c r="C552" s="6" t="s">
        <v>361</v>
      </c>
      <c r="D552" s="7">
        <v>1.4168200000000001E-2</v>
      </c>
      <c r="E552" s="3">
        <v>8.4023891449717603</v>
      </c>
      <c r="F552" s="5">
        <v>5.9210599999999995E-17</v>
      </c>
      <c r="G552" s="2">
        <v>212</v>
      </c>
    </row>
    <row r="553" spans="1:7" x14ac:dyDescent="0.25">
      <c r="A553" s="2" t="s">
        <v>5</v>
      </c>
      <c r="B553" s="2" t="s">
        <v>362</v>
      </c>
      <c r="C553" s="6" t="s">
        <v>359</v>
      </c>
      <c r="D553" s="7">
        <v>1.33486E-2</v>
      </c>
      <c r="E553" s="3">
        <v>-8.1937915598504656</v>
      </c>
      <c r="F553" s="5">
        <v>3.3301900000000002E-16</v>
      </c>
      <c r="G553" s="2">
        <v>440</v>
      </c>
    </row>
    <row r="554" spans="1:7" x14ac:dyDescent="0.25">
      <c r="A554" s="2" t="s">
        <v>5</v>
      </c>
      <c r="B554" s="2" t="s">
        <v>360</v>
      </c>
      <c r="C554" s="6" t="s">
        <v>359</v>
      </c>
      <c r="D554" s="7">
        <v>1.2938699999999999E-2</v>
      </c>
      <c r="E554" s="3">
        <v>-8.0793825982324385</v>
      </c>
      <c r="F554" s="5">
        <v>8.4379599999999996E-16</v>
      </c>
      <c r="G554" s="2">
        <v>440</v>
      </c>
    </row>
    <row r="555" spans="1:7" x14ac:dyDescent="0.25">
      <c r="A555" s="2" t="s">
        <v>5</v>
      </c>
      <c r="B555" s="2" t="s">
        <v>360</v>
      </c>
      <c r="C555" s="6" t="s">
        <v>363</v>
      </c>
      <c r="D555" s="7">
        <v>1.2043399999999999E-2</v>
      </c>
      <c r="E555" s="3">
        <v>7.7906344009909745</v>
      </c>
      <c r="F555" s="5">
        <v>8.3505399999999994E-15</v>
      </c>
      <c r="G555" s="2">
        <v>268</v>
      </c>
    </row>
    <row r="556" spans="1:7" x14ac:dyDescent="0.25">
      <c r="A556" s="2" t="s">
        <v>5</v>
      </c>
      <c r="B556" s="2" t="s">
        <v>362</v>
      </c>
      <c r="C556" s="6" t="s">
        <v>363</v>
      </c>
      <c r="D556" s="7">
        <v>1.20561E-2</v>
      </c>
      <c r="E556" s="3">
        <v>7.7809644409459597</v>
      </c>
      <c r="F556" s="5">
        <v>9.0053799999999996E-15</v>
      </c>
      <c r="G556" s="2">
        <v>268</v>
      </c>
    </row>
    <row r="557" spans="1:7" x14ac:dyDescent="0.25">
      <c r="A557" s="2" t="s">
        <v>5</v>
      </c>
      <c r="B557" s="2" t="s">
        <v>360</v>
      </c>
      <c r="C557" s="6" t="s">
        <v>364</v>
      </c>
      <c r="D557" s="7">
        <v>1.1873699999999999E-2</v>
      </c>
      <c r="E557" s="3">
        <v>-7.7347429372424958</v>
      </c>
      <c r="F557" s="5">
        <v>1.28948E-14</v>
      </c>
      <c r="G557" s="2">
        <v>174</v>
      </c>
    </row>
    <row r="558" spans="1:7" x14ac:dyDescent="0.25">
      <c r="A558" s="2" t="s">
        <v>5</v>
      </c>
      <c r="B558" s="2" t="s">
        <v>362</v>
      </c>
      <c r="C558" s="6" t="s">
        <v>364</v>
      </c>
      <c r="D558" s="7">
        <v>1.17582E-2</v>
      </c>
      <c r="E558" s="3">
        <v>-7.6828281598975909</v>
      </c>
      <c r="F558" s="5">
        <v>1.9255699999999999E-14</v>
      </c>
      <c r="G558" s="2">
        <v>174</v>
      </c>
    </row>
    <row r="559" spans="1:7" x14ac:dyDescent="0.25">
      <c r="A559" s="2" t="s">
        <v>5</v>
      </c>
      <c r="B559" s="2" t="s">
        <v>365</v>
      </c>
      <c r="C559" s="6" t="s">
        <v>366</v>
      </c>
      <c r="D559" s="7">
        <v>3.6802800000000001E-4</v>
      </c>
      <c r="E559" s="3">
        <v>-7.635410034864333</v>
      </c>
      <c r="F559" s="5">
        <v>2.77189E-14</v>
      </c>
      <c r="G559" s="2">
        <v>19</v>
      </c>
    </row>
    <row r="560" spans="1:7" x14ac:dyDescent="0.25">
      <c r="A560" s="2" t="s">
        <v>5</v>
      </c>
      <c r="B560" s="2" t="s">
        <v>365</v>
      </c>
      <c r="C560" s="6" t="s">
        <v>367</v>
      </c>
      <c r="D560" s="7">
        <v>3.6343500000000001E-4</v>
      </c>
      <c r="E560" s="3">
        <v>-7.5869124146929634</v>
      </c>
      <c r="F560" s="5">
        <v>4.0124899999999998E-14</v>
      </c>
      <c r="G560" s="2">
        <v>39</v>
      </c>
    </row>
    <row r="561" spans="1:7" x14ac:dyDescent="0.25">
      <c r="A561" s="2" t="s">
        <v>5</v>
      </c>
      <c r="B561" s="2" t="s">
        <v>358</v>
      </c>
      <c r="C561" s="6" t="s">
        <v>363</v>
      </c>
      <c r="D561" s="7">
        <v>1.14243E-2</v>
      </c>
      <c r="E561" s="3">
        <v>7.5326490915287403</v>
      </c>
      <c r="F561" s="5">
        <v>6.0566099999999996E-14</v>
      </c>
      <c r="G561" s="2">
        <v>268</v>
      </c>
    </row>
    <row r="562" spans="1:7" x14ac:dyDescent="0.25">
      <c r="A562" s="2" t="s">
        <v>5</v>
      </c>
      <c r="B562" s="2" t="s">
        <v>365</v>
      </c>
      <c r="C562" s="6" t="s">
        <v>368</v>
      </c>
      <c r="D562" s="7">
        <v>3.5790300000000002E-4</v>
      </c>
      <c r="E562" s="3">
        <v>-7.5281839101833983</v>
      </c>
      <c r="F562" s="5">
        <v>6.2642500000000003E-14</v>
      </c>
      <c r="G562" s="2">
        <v>16</v>
      </c>
    </row>
    <row r="563" spans="1:7" x14ac:dyDescent="0.25">
      <c r="A563" s="2" t="s">
        <v>5</v>
      </c>
      <c r="B563" s="2" t="s">
        <v>365</v>
      </c>
      <c r="C563" s="6" t="s">
        <v>369</v>
      </c>
      <c r="D563" s="7">
        <v>3.54569E-4</v>
      </c>
      <c r="E563" s="3">
        <v>-7.4925642776884276</v>
      </c>
      <c r="F563" s="5">
        <v>8.1937900000000002E-14</v>
      </c>
      <c r="G563" s="2">
        <v>17</v>
      </c>
    </row>
    <row r="564" spans="1:7" x14ac:dyDescent="0.25">
      <c r="A564" s="2" t="s">
        <v>5</v>
      </c>
      <c r="B564" s="2" t="s">
        <v>358</v>
      </c>
      <c r="C564" s="6" t="s">
        <v>370</v>
      </c>
      <c r="D564" s="7">
        <v>1.11731E-2</v>
      </c>
      <c r="E564" s="3">
        <v>-7.4482647051055171</v>
      </c>
      <c r="F564" s="5">
        <v>1.1423000000000001E-13</v>
      </c>
      <c r="G564" s="2">
        <v>397</v>
      </c>
    </row>
    <row r="565" spans="1:7" x14ac:dyDescent="0.25">
      <c r="A565" s="2" t="s">
        <v>5</v>
      </c>
      <c r="B565" s="2" t="s">
        <v>360</v>
      </c>
      <c r="C565" s="6" t="s">
        <v>370</v>
      </c>
      <c r="D565" s="7">
        <v>1.0954999999999999E-2</v>
      </c>
      <c r="E565" s="3">
        <v>-7.4253761288586544</v>
      </c>
      <c r="F565" s="5">
        <v>1.3550399999999999E-13</v>
      </c>
      <c r="G565" s="2">
        <v>397</v>
      </c>
    </row>
    <row r="566" spans="1:7" x14ac:dyDescent="0.25">
      <c r="A566" s="2" t="s">
        <v>5</v>
      </c>
      <c r="B566" s="2" t="s">
        <v>358</v>
      </c>
      <c r="C566" s="6" t="s">
        <v>364</v>
      </c>
      <c r="D566" s="7">
        <v>1.1025E-2</v>
      </c>
      <c r="E566" s="3">
        <v>-7.3980975149533306</v>
      </c>
      <c r="F566" s="5">
        <v>1.66029E-13</v>
      </c>
      <c r="G566" s="2">
        <v>174</v>
      </c>
    </row>
    <row r="567" spans="1:7" x14ac:dyDescent="0.25">
      <c r="A567" s="2" t="s">
        <v>5</v>
      </c>
      <c r="B567" s="2" t="s">
        <v>365</v>
      </c>
      <c r="C567" s="6" t="s">
        <v>371</v>
      </c>
      <c r="D567" s="7">
        <v>3.4446500000000002E-4</v>
      </c>
      <c r="E567" s="3">
        <v>-7.3836044618872139</v>
      </c>
      <c r="F567" s="5">
        <v>1.8488799999999999E-13</v>
      </c>
      <c r="G567" s="2">
        <v>97</v>
      </c>
    </row>
    <row r="568" spans="1:7" x14ac:dyDescent="0.25">
      <c r="A568" s="2" t="s">
        <v>5</v>
      </c>
      <c r="B568" s="2" t="s">
        <v>358</v>
      </c>
      <c r="C568" s="6" t="s">
        <v>372</v>
      </c>
      <c r="D568" s="7">
        <v>1.0924E-2</v>
      </c>
      <c r="E568" s="3">
        <v>-7.3636723023286734</v>
      </c>
      <c r="F568" s="5">
        <v>2.1430600000000001E-13</v>
      </c>
      <c r="G568" s="2">
        <v>454</v>
      </c>
    </row>
    <row r="569" spans="1:7" x14ac:dyDescent="0.25">
      <c r="A569" s="2" t="s">
        <v>5</v>
      </c>
      <c r="B569" s="2" t="s">
        <v>362</v>
      </c>
      <c r="C569" s="6" t="s">
        <v>370</v>
      </c>
      <c r="D569" s="7">
        <v>1.0804599999999999E-2</v>
      </c>
      <c r="E569" s="3">
        <v>-7.3604603210167578</v>
      </c>
      <c r="F569" s="5">
        <v>2.1946600000000001E-13</v>
      </c>
      <c r="G569" s="2">
        <v>397</v>
      </c>
    </row>
    <row r="570" spans="1:7" x14ac:dyDescent="0.25">
      <c r="A570" s="2" t="s">
        <v>5</v>
      </c>
      <c r="B570" s="2" t="s">
        <v>365</v>
      </c>
      <c r="C570" s="6" t="s">
        <v>361</v>
      </c>
      <c r="D570" s="7">
        <v>3.4153800000000001E-4</v>
      </c>
      <c r="E570" s="3">
        <v>-7.3517625393133006</v>
      </c>
      <c r="F570" s="5">
        <v>2.3402899999999999E-13</v>
      </c>
      <c r="G570" s="2">
        <v>212</v>
      </c>
    </row>
    <row r="571" spans="1:7" x14ac:dyDescent="0.25">
      <c r="A571" s="2" t="s">
        <v>5</v>
      </c>
      <c r="B571" s="2" t="s">
        <v>365</v>
      </c>
      <c r="C571" s="6" t="s">
        <v>373</v>
      </c>
      <c r="D571" s="7">
        <v>3.40828E-4</v>
      </c>
      <c r="E571" s="3">
        <v>-7.3440163292155587</v>
      </c>
      <c r="F571" s="5">
        <v>2.4780599999999999E-13</v>
      </c>
      <c r="G571" s="2">
        <v>10</v>
      </c>
    </row>
    <row r="572" spans="1:7" x14ac:dyDescent="0.25">
      <c r="A572" s="2" t="s">
        <v>5</v>
      </c>
      <c r="B572" s="2" t="s">
        <v>365</v>
      </c>
      <c r="C572" s="6" t="s">
        <v>206</v>
      </c>
      <c r="D572" s="7">
        <v>3.2771599999999998E-4</v>
      </c>
      <c r="E572" s="3">
        <v>-7.1995627561021784</v>
      </c>
      <c r="F572" s="5">
        <v>7.1253099999999997E-13</v>
      </c>
      <c r="G572" s="2">
        <v>12</v>
      </c>
    </row>
    <row r="573" spans="1:7" x14ac:dyDescent="0.25">
      <c r="A573" s="2" t="s">
        <v>5</v>
      </c>
      <c r="B573" s="2" t="s">
        <v>365</v>
      </c>
      <c r="C573" s="6" t="s">
        <v>207</v>
      </c>
      <c r="D573" s="7">
        <v>3.2771599999999998E-4</v>
      </c>
      <c r="E573" s="3">
        <v>-7.1995627561021784</v>
      </c>
      <c r="F573" s="5">
        <v>7.1253099999999997E-13</v>
      </c>
      <c r="G573" s="2">
        <v>12</v>
      </c>
    </row>
    <row r="574" spans="1:7" x14ac:dyDescent="0.25">
      <c r="A574" s="2" t="s">
        <v>5</v>
      </c>
      <c r="B574" s="2" t="s">
        <v>365</v>
      </c>
      <c r="C574" s="6" t="s">
        <v>205</v>
      </c>
      <c r="D574" s="7">
        <v>3.2744300000000002E-4</v>
      </c>
      <c r="E574" s="3">
        <v>-7.1964972800849134</v>
      </c>
      <c r="F574" s="5">
        <v>7.28425E-13</v>
      </c>
      <c r="G574" s="2">
        <v>14</v>
      </c>
    </row>
    <row r="575" spans="1:7" x14ac:dyDescent="0.25">
      <c r="A575" s="2" t="s">
        <v>5</v>
      </c>
      <c r="B575" s="2" t="s">
        <v>360</v>
      </c>
      <c r="C575" s="6" t="s">
        <v>373</v>
      </c>
      <c r="D575" s="7">
        <v>1.02767E-2</v>
      </c>
      <c r="E575" s="3">
        <v>7.1888672214114857</v>
      </c>
      <c r="F575" s="5">
        <v>7.6994199999999999E-13</v>
      </c>
      <c r="G575" s="2">
        <v>10</v>
      </c>
    </row>
    <row r="576" spans="1:7" x14ac:dyDescent="0.25">
      <c r="A576" s="2" t="s">
        <v>5</v>
      </c>
      <c r="B576" s="2" t="s">
        <v>358</v>
      </c>
      <c r="C576" s="6" t="s">
        <v>374</v>
      </c>
      <c r="D576" s="7">
        <v>1.0233900000000001E-2</v>
      </c>
      <c r="E576" s="3">
        <v>7.1243360772102093</v>
      </c>
      <c r="F576" s="5">
        <v>1.22554E-12</v>
      </c>
      <c r="G576" s="2">
        <v>163</v>
      </c>
    </row>
    <row r="577" spans="1:7" x14ac:dyDescent="0.25">
      <c r="A577" s="2" t="s">
        <v>5</v>
      </c>
      <c r="B577" s="2" t="s">
        <v>362</v>
      </c>
      <c r="C577" s="6" t="s">
        <v>372</v>
      </c>
      <c r="D577" s="7">
        <v>1.01035E-2</v>
      </c>
      <c r="E577" s="3">
        <v>-7.1146493400307627</v>
      </c>
      <c r="F577" s="5">
        <v>1.31381E-12</v>
      </c>
      <c r="G577" s="2">
        <v>454</v>
      </c>
    </row>
    <row r="578" spans="1:7" x14ac:dyDescent="0.25">
      <c r="A578" s="2" t="s">
        <v>5</v>
      </c>
      <c r="B578" s="2" t="s">
        <v>362</v>
      </c>
      <c r="C578" s="6" t="s">
        <v>374</v>
      </c>
      <c r="D578" s="7">
        <v>1.00623E-2</v>
      </c>
      <c r="E578" s="3">
        <v>7.0999283300911227</v>
      </c>
      <c r="F578" s="5">
        <v>1.45964E-12</v>
      </c>
      <c r="G578" s="2">
        <v>163</v>
      </c>
    </row>
    <row r="579" spans="1:7" x14ac:dyDescent="0.25">
      <c r="A579" s="2" t="s">
        <v>5</v>
      </c>
      <c r="B579" s="2" t="s">
        <v>360</v>
      </c>
      <c r="C579" s="6" t="s">
        <v>374</v>
      </c>
      <c r="D579" s="7">
        <v>9.9359700000000006E-3</v>
      </c>
      <c r="E579" s="3">
        <v>7.0672460876681971</v>
      </c>
      <c r="F579" s="5">
        <v>1.84306E-12</v>
      </c>
      <c r="G579" s="2">
        <v>163</v>
      </c>
    </row>
    <row r="580" spans="1:7" x14ac:dyDescent="0.25">
      <c r="A580" s="2" t="s">
        <v>5</v>
      </c>
      <c r="B580" s="2" t="s">
        <v>360</v>
      </c>
      <c r="C580" s="6" t="s">
        <v>366</v>
      </c>
      <c r="D580" s="7">
        <v>9.8843999999999998E-3</v>
      </c>
      <c r="E580" s="3">
        <v>7.0486821064735796</v>
      </c>
      <c r="F580" s="5">
        <v>2.1034000000000001E-12</v>
      </c>
      <c r="G580" s="2">
        <v>19</v>
      </c>
    </row>
    <row r="581" spans="1:7" x14ac:dyDescent="0.25">
      <c r="A581" s="2" t="s">
        <v>5</v>
      </c>
      <c r="B581" s="2" t="s">
        <v>365</v>
      </c>
      <c r="C581" s="6" t="s">
        <v>375</v>
      </c>
      <c r="D581" s="7">
        <v>3.1251899999999998E-4</v>
      </c>
      <c r="E581" s="3">
        <v>-7.028612026636174</v>
      </c>
      <c r="F581" s="5">
        <v>2.42426E-12</v>
      </c>
      <c r="G581" s="2">
        <v>2216</v>
      </c>
    </row>
    <row r="582" spans="1:7" x14ac:dyDescent="0.25">
      <c r="A582" s="2" t="s">
        <v>5</v>
      </c>
      <c r="B582" s="2" t="s">
        <v>358</v>
      </c>
      <c r="C582" s="6" t="s">
        <v>367</v>
      </c>
      <c r="D582" s="7">
        <v>9.7972600000000003E-3</v>
      </c>
      <c r="E582" s="3">
        <v>6.9689011968423724</v>
      </c>
      <c r="F582" s="5">
        <v>3.6944900000000003E-12</v>
      </c>
      <c r="G582" s="2">
        <v>39</v>
      </c>
    </row>
    <row r="583" spans="1:7" x14ac:dyDescent="0.25">
      <c r="A583" s="2" t="s">
        <v>5</v>
      </c>
      <c r="B583" s="2" t="s">
        <v>362</v>
      </c>
      <c r="C583" s="6" t="s">
        <v>373</v>
      </c>
      <c r="D583" s="7">
        <v>9.6898799999999997E-3</v>
      </c>
      <c r="E583" s="3">
        <v>6.9657554118705889</v>
      </c>
      <c r="F583" s="5">
        <v>3.7769999999999998E-12</v>
      </c>
      <c r="G583" s="2">
        <v>10</v>
      </c>
    </row>
    <row r="584" spans="1:7" x14ac:dyDescent="0.25">
      <c r="A584" s="2" t="s">
        <v>5</v>
      </c>
      <c r="B584" s="2" t="s">
        <v>365</v>
      </c>
      <c r="C584" s="6" t="s">
        <v>376</v>
      </c>
      <c r="D584" s="7">
        <v>3.0457599999999998E-4</v>
      </c>
      <c r="E584" s="3">
        <v>-6.9376985380943665</v>
      </c>
      <c r="F584" s="5">
        <v>4.59831E-12</v>
      </c>
      <c r="G584" s="2">
        <v>549</v>
      </c>
    </row>
    <row r="585" spans="1:7" x14ac:dyDescent="0.25">
      <c r="A585" s="2" t="s">
        <v>5</v>
      </c>
      <c r="B585" s="2" t="s">
        <v>362</v>
      </c>
      <c r="C585" s="6" t="s">
        <v>377</v>
      </c>
      <c r="D585" s="7">
        <v>9.5868700000000008E-3</v>
      </c>
      <c r="E585" s="3">
        <v>-6.9282134528776433</v>
      </c>
      <c r="F585" s="5">
        <v>4.9134400000000001E-12</v>
      </c>
      <c r="G585" s="2">
        <v>830</v>
      </c>
    </row>
    <row r="586" spans="1:7" x14ac:dyDescent="0.25">
      <c r="A586" s="2" t="s">
        <v>5</v>
      </c>
      <c r="B586" s="2" t="s">
        <v>360</v>
      </c>
      <c r="C586" s="6" t="s">
        <v>372</v>
      </c>
      <c r="D586" s="7">
        <v>9.53647E-3</v>
      </c>
      <c r="E586" s="3">
        <v>-6.9220305527644728</v>
      </c>
      <c r="F586" s="5">
        <v>5.1300399999999998E-12</v>
      </c>
      <c r="G586" s="2">
        <v>454</v>
      </c>
    </row>
    <row r="587" spans="1:7" x14ac:dyDescent="0.25">
      <c r="A587" s="2" t="s">
        <v>5</v>
      </c>
      <c r="B587" s="2" t="s">
        <v>365</v>
      </c>
      <c r="C587" s="6" t="s">
        <v>147</v>
      </c>
      <c r="D587" s="7">
        <v>3.0243700000000002E-4</v>
      </c>
      <c r="E587" s="3">
        <v>-6.9129737933251709</v>
      </c>
      <c r="F587" s="5">
        <v>5.4634099999999996E-12</v>
      </c>
      <c r="G587" s="2">
        <v>19</v>
      </c>
    </row>
    <row r="588" spans="1:7" x14ac:dyDescent="0.25">
      <c r="A588" s="2" t="s">
        <v>5</v>
      </c>
      <c r="B588" s="2" t="s">
        <v>362</v>
      </c>
      <c r="C588" s="6" t="s">
        <v>367</v>
      </c>
      <c r="D588" s="7">
        <v>9.5315399999999998E-3</v>
      </c>
      <c r="E588" s="3">
        <v>6.9079324991390196</v>
      </c>
      <c r="F588" s="5">
        <v>5.6592100000000001E-12</v>
      </c>
      <c r="G588" s="2">
        <v>39</v>
      </c>
    </row>
    <row r="589" spans="1:7" x14ac:dyDescent="0.25">
      <c r="A589" s="2" t="s">
        <v>5</v>
      </c>
      <c r="B589" s="2" t="s">
        <v>360</v>
      </c>
      <c r="C589" s="6" t="s">
        <v>67</v>
      </c>
      <c r="D589" s="7">
        <v>9.4475900000000005E-3</v>
      </c>
      <c r="E589" s="3">
        <v>6.8893180417022224</v>
      </c>
      <c r="F589" s="5">
        <v>6.4423599999999996E-12</v>
      </c>
      <c r="G589" s="2">
        <v>44</v>
      </c>
    </row>
    <row r="590" spans="1:7" x14ac:dyDescent="0.25">
      <c r="A590" s="2" t="s">
        <v>5</v>
      </c>
      <c r="B590" s="2" t="s">
        <v>362</v>
      </c>
      <c r="C590" s="6" t="s">
        <v>67</v>
      </c>
      <c r="D590" s="7">
        <v>9.3888500000000007E-3</v>
      </c>
      <c r="E590" s="3">
        <v>6.8554431585023154</v>
      </c>
      <c r="F590" s="5">
        <v>8.1475700000000002E-12</v>
      </c>
      <c r="G590" s="2">
        <v>44</v>
      </c>
    </row>
    <row r="591" spans="1:7" x14ac:dyDescent="0.25">
      <c r="A591" s="2" t="s">
        <v>5</v>
      </c>
      <c r="B591" s="2" t="s">
        <v>358</v>
      </c>
      <c r="C591" s="6" t="s">
        <v>373</v>
      </c>
      <c r="D591" s="7">
        <v>9.4711900000000009E-3</v>
      </c>
      <c r="E591" s="3">
        <v>6.850616182482093</v>
      </c>
      <c r="F591" s="5">
        <v>8.42492E-12</v>
      </c>
      <c r="G591" s="2">
        <v>10</v>
      </c>
    </row>
    <row r="592" spans="1:7" x14ac:dyDescent="0.25">
      <c r="A592" s="2" t="s">
        <v>5</v>
      </c>
      <c r="B592" s="2" t="s">
        <v>360</v>
      </c>
      <c r="C592" s="6" t="s">
        <v>367</v>
      </c>
      <c r="D592" s="7">
        <v>9.3256399999999996E-3</v>
      </c>
      <c r="E592" s="3">
        <v>6.8442229343793279</v>
      </c>
      <c r="F592" s="5">
        <v>8.8062999999999997E-12</v>
      </c>
      <c r="G592" s="2">
        <v>39</v>
      </c>
    </row>
    <row r="593" spans="1:7" x14ac:dyDescent="0.25">
      <c r="A593" s="2" t="s">
        <v>5</v>
      </c>
      <c r="B593" s="2" t="s">
        <v>362</v>
      </c>
      <c r="C593" s="6" t="s">
        <v>366</v>
      </c>
      <c r="D593" s="7">
        <v>9.3027000000000006E-3</v>
      </c>
      <c r="E593" s="3">
        <v>6.8235942668136707</v>
      </c>
      <c r="F593" s="5">
        <v>1.01531E-11</v>
      </c>
      <c r="G593" s="2">
        <v>19</v>
      </c>
    </row>
    <row r="594" spans="1:7" x14ac:dyDescent="0.25">
      <c r="A594" s="2" t="s">
        <v>5</v>
      </c>
      <c r="B594" s="2" t="s">
        <v>365</v>
      </c>
      <c r="C594" s="6" t="s">
        <v>378</v>
      </c>
      <c r="D594" s="7">
        <v>2.9327800000000001E-4</v>
      </c>
      <c r="E594" s="3">
        <v>-6.8063364714286783</v>
      </c>
      <c r="F594" s="5">
        <v>1.14322E-11</v>
      </c>
      <c r="G594" s="2">
        <v>59</v>
      </c>
    </row>
    <row r="595" spans="1:7" x14ac:dyDescent="0.25">
      <c r="A595" s="2" t="s">
        <v>5</v>
      </c>
      <c r="B595" s="2" t="s">
        <v>358</v>
      </c>
      <c r="C595" s="6" t="s">
        <v>67</v>
      </c>
      <c r="D595" s="7">
        <v>9.3291399999999997E-3</v>
      </c>
      <c r="E595" s="3">
        <v>6.7984856660756652</v>
      </c>
      <c r="F595" s="5">
        <v>1.2066E-11</v>
      </c>
      <c r="G595" s="2">
        <v>44</v>
      </c>
    </row>
    <row r="596" spans="1:7" x14ac:dyDescent="0.25">
      <c r="A596" s="2" t="s">
        <v>5</v>
      </c>
      <c r="B596" s="2" t="s">
        <v>365</v>
      </c>
      <c r="C596" s="6" t="s">
        <v>67</v>
      </c>
      <c r="D596" s="7">
        <v>2.9095100000000001E-4</v>
      </c>
      <c r="E596" s="3">
        <v>-6.7789947107401671</v>
      </c>
      <c r="F596" s="5">
        <v>1.3790899999999999E-11</v>
      </c>
      <c r="G596" s="2">
        <v>44</v>
      </c>
    </row>
    <row r="597" spans="1:7" x14ac:dyDescent="0.25">
      <c r="A597" s="2" t="s">
        <v>5</v>
      </c>
      <c r="B597" s="2" t="s">
        <v>365</v>
      </c>
      <c r="C597" s="6" t="s">
        <v>379</v>
      </c>
      <c r="D597" s="7">
        <v>2.9081099999999998E-4</v>
      </c>
      <c r="E597" s="3">
        <v>-6.7773161797552053</v>
      </c>
      <c r="F597" s="5">
        <v>1.39476E-11</v>
      </c>
      <c r="G597" s="2">
        <v>35</v>
      </c>
    </row>
    <row r="598" spans="1:7" x14ac:dyDescent="0.25">
      <c r="A598" s="2" t="s">
        <v>5</v>
      </c>
      <c r="B598" s="2" t="s">
        <v>358</v>
      </c>
      <c r="C598" s="6" t="s">
        <v>380</v>
      </c>
      <c r="D598" s="7">
        <v>9.1936599999999993E-3</v>
      </c>
      <c r="E598" s="3">
        <v>-6.7483954195798628</v>
      </c>
      <c r="F598" s="5">
        <v>1.6996399999999999E-11</v>
      </c>
      <c r="G598" s="2">
        <v>669</v>
      </c>
    </row>
    <row r="599" spans="1:7" x14ac:dyDescent="0.25">
      <c r="A599" s="2" t="s">
        <v>5</v>
      </c>
      <c r="B599" s="2" t="s">
        <v>360</v>
      </c>
      <c r="C599" s="6" t="s">
        <v>377</v>
      </c>
      <c r="D599" s="7">
        <v>8.9843400000000004E-3</v>
      </c>
      <c r="E599" s="3">
        <v>-6.7164289417307304</v>
      </c>
      <c r="F599" s="5">
        <v>2.1124099999999999E-11</v>
      </c>
      <c r="G599" s="2">
        <v>830</v>
      </c>
    </row>
    <row r="600" spans="1:7" x14ac:dyDescent="0.25">
      <c r="A600" s="2" t="s">
        <v>5</v>
      </c>
      <c r="B600" s="2" t="s">
        <v>360</v>
      </c>
      <c r="C600" s="6" t="s">
        <v>147</v>
      </c>
      <c r="D600" s="7">
        <v>8.8602000000000004E-3</v>
      </c>
      <c r="E600" s="3">
        <v>6.6693637083272037</v>
      </c>
      <c r="F600" s="5">
        <v>2.9041799999999999E-11</v>
      </c>
      <c r="G600" s="2">
        <v>19</v>
      </c>
    </row>
    <row r="601" spans="1:7" x14ac:dyDescent="0.25">
      <c r="A601" s="2" t="s">
        <v>5</v>
      </c>
      <c r="B601" s="2" t="s">
        <v>362</v>
      </c>
      <c r="C601" s="6" t="s">
        <v>147</v>
      </c>
      <c r="D601" s="7">
        <v>8.7838900000000008E-3</v>
      </c>
      <c r="E601" s="3">
        <v>6.6284880487153002</v>
      </c>
      <c r="F601" s="5">
        <v>3.82197E-11</v>
      </c>
      <c r="G601" s="2">
        <v>19</v>
      </c>
    </row>
    <row r="602" spans="1:7" x14ac:dyDescent="0.25">
      <c r="A602" s="2" t="s">
        <v>5</v>
      </c>
      <c r="B602" s="2" t="s">
        <v>358</v>
      </c>
      <c r="C602" s="6" t="s">
        <v>381</v>
      </c>
      <c r="D602" s="7">
        <v>8.8601900000000004E-3</v>
      </c>
      <c r="E602" s="3">
        <v>-6.6235601743959149</v>
      </c>
      <c r="F602" s="5">
        <v>3.9509700000000002E-11</v>
      </c>
      <c r="G602" s="2">
        <v>652</v>
      </c>
    </row>
    <row r="603" spans="1:7" x14ac:dyDescent="0.25">
      <c r="A603" s="2" t="s">
        <v>5</v>
      </c>
      <c r="B603" s="2" t="s">
        <v>362</v>
      </c>
      <c r="C603" s="6" t="s">
        <v>382</v>
      </c>
      <c r="D603" s="7">
        <v>8.7553200000000005E-3</v>
      </c>
      <c r="E603" s="3">
        <v>6.6176111637467274</v>
      </c>
      <c r="F603" s="5">
        <v>4.1114999999999998E-11</v>
      </c>
      <c r="G603" s="2">
        <v>13</v>
      </c>
    </row>
    <row r="604" spans="1:7" x14ac:dyDescent="0.25">
      <c r="A604" s="2" t="s">
        <v>5</v>
      </c>
      <c r="B604" s="2" t="s">
        <v>358</v>
      </c>
      <c r="C604" s="6" t="s">
        <v>366</v>
      </c>
      <c r="D604" s="7">
        <v>8.7795800000000004E-3</v>
      </c>
      <c r="E604" s="3">
        <v>6.5930647484723801</v>
      </c>
      <c r="F604" s="5">
        <v>4.8448199999999999E-11</v>
      </c>
      <c r="G604" s="2">
        <v>19</v>
      </c>
    </row>
    <row r="605" spans="1:7" x14ac:dyDescent="0.25">
      <c r="A605" s="2" t="s">
        <v>5</v>
      </c>
      <c r="B605" s="2" t="s">
        <v>365</v>
      </c>
      <c r="C605" s="6" t="s">
        <v>383</v>
      </c>
      <c r="D605" s="7">
        <v>2.7299099999999999E-4</v>
      </c>
      <c r="E605" s="3">
        <v>-6.5641730316225289</v>
      </c>
      <c r="F605" s="5">
        <v>5.8703999999999997E-11</v>
      </c>
      <c r="G605" s="2">
        <v>11</v>
      </c>
    </row>
    <row r="606" spans="1:7" x14ac:dyDescent="0.25">
      <c r="A606" s="2" t="s">
        <v>5</v>
      </c>
      <c r="B606" s="2" t="s">
        <v>365</v>
      </c>
      <c r="C606" s="6" t="s">
        <v>384</v>
      </c>
      <c r="D606" s="7">
        <v>2.7274100000000001E-4</v>
      </c>
      <c r="E606" s="3">
        <v>-6.5611163504419689</v>
      </c>
      <c r="F606" s="5">
        <v>5.9900899999999997E-11</v>
      </c>
      <c r="G606" s="2">
        <v>1304</v>
      </c>
    </row>
    <row r="607" spans="1:7" x14ac:dyDescent="0.25">
      <c r="A607" s="2" t="s">
        <v>5</v>
      </c>
      <c r="B607" s="2" t="s">
        <v>358</v>
      </c>
      <c r="C607" s="6" t="s">
        <v>147</v>
      </c>
      <c r="D607" s="7">
        <v>8.6779400000000003E-3</v>
      </c>
      <c r="E607" s="3">
        <v>6.5543636283536726</v>
      </c>
      <c r="F607" s="5">
        <v>6.2658099999999995E-11</v>
      </c>
      <c r="G607" s="2">
        <v>19</v>
      </c>
    </row>
    <row r="608" spans="1:7" x14ac:dyDescent="0.25">
      <c r="A608" s="2" t="s">
        <v>5</v>
      </c>
      <c r="B608" s="2" t="s">
        <v>362</v>
      </c>
      <c r="C608" s="6" t="s">
        <v>385</v>
      </c>
      <c r="D608" s="7">
        <v>8.5800100000000008E-3</v>
      </c>
      <c r="E608" s="3">
        <v>-6.5503356791077696</v>
      </c>
      <c r="F608" s="5">
        <v>6.4358800000000003E-11</v>
      </c>
      <c r="G608" s="2">
        <v>57</v>
      </c>
    </row>
    <row r="609" spans="1:7" x14ac:dyDescent="0.25">
      <c r="A609" s="2" t="s">
        <v>5</v>
      </c>
      <c r="B609" s="2" t="s">
        <v>362</v>
      </c>
      <c r="C609" s="6" t="s">
        <v>386</v>
      </c>
      <c r="D609" s="7">
        <v>8.5722799999999998E-3</v>
      </c>
      <c r="E609" s="3">
        <v>-6.5473320620300077</v>
      </c>
      <c r="F609" s="5">
        <v>6.5643600000000003E-11</v>
      </c>
      <c r="G609" s="2">
        <v>26</v>
      </c>
    </row>
    <row r="610" spans="1:7" x14ac:dyDescent="0.25">
      <c r="A610" s="2" t="s">
        <v>5</v>
      </c>
      <c r="B610" s="2" t="s">
        <v>358</v>
      </c>
      <c r="C610" s="6" t="s">
        <v>387</v>
      </c>
      <c r="D610" s="7">
        <v>8.6098300000000006E-3</v>
      </c>
      <c r="E610" s="3">
        <v>-6.5283447883830297</v>
      </c>
      <c r="F610" s="5">
        <v>7.4443400000000002E-11</v>
      </c>
      <c r="G610" s="2">
        <v>348</v>
      </c>
    </row>
    <row r="611" spans="1:7" x14ac:dyDescent="0.25">
      <c r="A611" s="2" t="s">
        <v>5</v>
      </c>
      <c r="B611" s="2" t="s">
        <v>358</v>
      </c>
      <c r="C611" s="6" t="s">
        <v>385</v>
      </c>
      <c r="D611" s="7">
        <v>8.5911900000000003E-3</v>
      </c>
      <c r="E611" s="3">
        <v>-6.5211793114512666</v>
      </c>
      <c r="F611" s="5">
        <v>7.8039000000000001E-11</v>
      </c>
      <c r="G611" s="2">
        <v>57</v>
      </c>
    </row>
    <row r="612" spans="1:7" x14ac:dyDescent="0.25">
      <c r="A612" s="2" t="s">
        <v>5</v>
      </c>
      <c r="B612" s="2" t="s">
        <v>362</v>
      </c>
      <c r="C612" s="6" t="s">
        <v>380</v>
      </c>
      <c r="D612" s="7">
        <v>8.4939799999999999E-3</v>
      </c>
      <c r="E612" s="3">
        <v>-6.5170755007543288</v>
      </c>
      <c r="F612" s="5">
        <v>8.0189799999999997E-11</v>
      </c>
      <c r="G612" s="2">
        <v>669</v>
      </c>
    </row>
    <row r="613" spans="1:7" x14ac:dyDescent="0.25">
      <c r="A613" s="2" t="s">
        <v>5</v>
      </c>
      <c r="B613" s="2" t="s">
        <v>360</v>
      </c>
      <c r="C613" s="6" t="s">
        <v>369</v>
      </c>
      <c r="D613" s="7">
        <v>8.4629600000000003E-3</v>
      </c>
      <c r="E613" s="3">
        <v>6.5165733016952467</v>
      </c>
      <c r="F613" s="5">
        <v>8.0452600000000006E-11</v>
      </c>
      <c r="G613" s="2">
        <v>17</v>
      </c>
    </row>
    <row r="614" spans="1:7" x14ac:dyDescent="0.25">
      <c r="A614" s="2" t="s">
        <v>5</v>
      </c>
      <c r="B614" s="2" t="s">
        <v>360</v>
      </c>
      <c r="C614" s="6" t="s">
        <v>388</v>
      </c>
      <c r="D614" s="7">
        <v>8.4557699999999996E-3</v>
      </c>
      <c r="E614" s="3">
        <v>6.5137715351695382</v>
      </c>
      <c r="F614" s="5">
        <v>8.1950100000000005E-11</v>
      </c>
      <c r="G614" s="2">
        <v>50</v>
      </c>
    </row>
    <row r="615" spans="1:7" x14ac:dyDescent="0.25">
      <c r="A615" s="2" t="s">
        <v>5</v>
      </c>
      <c r="B615" s="2" t="s">
        <v>360</v>
      </c>
      <c r="C615" s="6" t="s">
        <v>389</v>
      </c>
      <c r="D615" s="7">
        <v>8.4450199999999993E-3</v>
      </c>
      <c r="E615" s="3">
        <v>-6.5095824963353053</v>
      </c>
      <c r="F615" s="5">
        <v>8.42426E-11</v>
      </c>
      <c r="G615" s="2">
        <v>144</v>
      </c>
    </row>
    <row r="616" spans="1:7" x14ac:dyDescent="0.25">
      <c r="A616" s="2" t="s">
        <v>5</v>
      </c>
      <c r="B616" s="2" t="s">
        <v>365</v>
      </c>
      <c r="C616" s="6" t="s">
        <v>385</v>
      </c>
      <c r="D616" s="7">
        <v>2.6792400000000001E-4</v>
      </c>
      <c r="E616" s="3">
        <v>6.5023462387479674</v>
      </c>
      <c r="F616" s="5">
        <v>8.8354499999999997E-11</v>
      </c>
      <c r="G616" s="2">
        <v>57</v>
      </c>
    </row>
    <row r="617" spans="1:7" x14ac:dyDescent="0.25">
      <c r="A617" s="2" t="s">
        <v>5</v>
      </c>
      <c r="B617" s="2" t="s">
        <v>365</v>
      </c>
      <c r="C617" s="6" t="s">
        <v>390</v>
      </c>
      <c r="D617" s="7">
        <v>2.6781299999999999E-4</v>
      </c>
      <c r="E617" s="3">
        <v>-6.5010119482075011</v>
      </c>
      <c r="F617" s="5">
        <v>8.9152599999999999E-11</v>
      </c>
      <c r="G617" s="2">
        <v>58</v>
      </c>
    </row>
    <row r="618" spans="1:7" x14ac:dyDescent="0.25">
      <c r="A618" s="2" t="s">
        <v>5</v>
      </c>
      <c r="B618" s="2" t="s">
        <v>365</v>
      </c>
      <c r="C618" s="6" t="s">
        <v>391</v>
      </c>
      <c r="D618" s="7">
        <v>2.6701900000000001E-4</v>
      </c>
      <c r="E618" s="3">
        <v>-6.4912180689442875</v>
      </c>
      <c r="F618" s="5">
        <v>9.5049500000000006E-11</v>
      </c>
      <c r="G618" s="2">
        <v>12</v>
      </c>
    </row>
    <row r="619" spans="1:7" x14ac:dyDescent="0.25">
      <c r="A619" s="2" t="s">
        <v>5</v>
      </c>
      <c r="B619" s="2" t="s">
        <v>360</v>
      </c>
      <c r="C619" s="6" t="s">
        <v>385</v>
      </c>
      <c r="D619" s="7">
        <v>8.3608399999999996E-3</v>
      </c>
      <c r="E619" s="3">
        <v>-6.4767233503632751</v>
      </c>
      <c r="F619" s="5">
        <v>1.04551E-10</v>
      </c>
      <c r="G619" s="2">
        <v>57</v>
      </c>
    </row>
    <row r="620" spans="1:7" x14ac:dyDescent="0.25">
      <c r="A620" s="2" t="s">
        <v>5</v>
      </c>
      <c r="B620" s="2" t="s">
        <v>358</v>
      </c>
      <c r="C620" s="6" t="s">
        <v>377</v>
      </c>
      <c r="D620" s="7">
        <v>8.4437699999999997E-3</v>
      </c>
      <c r="E620" s="3">
        <v>-6.4644287750439391</v>
      </c>
      <c r="F620" s="5">
        <v>1.13335E-10</v>
      </c>
      <c r="G620" s="2">
        <v>830</v>
      </c>
    </row>
    <row r="621" spans="1:7" x14ac:dyDescent="0.25">
      <c r="A621" s="2" t="s">
        <v>5</v>
      </c>
      <c r="B621" s="2" t="s">
        <v>365</v>
      </c>
      <c r="C621" s="6" t="s">
        <v>392</v>
      </c>
      <c r="D621" s="7">
        <v>2.6476700000000001E-4</v>
      </c>
      <c r="E621" s="3">
        <v>-6.4635460992907809</v>
      </c>
      <c r="F621" s="5">
        <v>1.13999E-10</v>
      </c>
      <c r="G621" s="2">
        <v>22</v>
      </c>
    </row>
    <row r="622" spans="1:7" x14ac:dyDescent="0.25">
      <c r="A622" s="2" t="s">
        <v>5</v>
      </c>
      <c r="B622" s="2" t="s">
        <v>362</v>
      </c>
      <c r="C622" s="6" t="s">
        <v>389</v>
      </c>
      <c r="D622" s="7">
        <v>8.2964100000000006E-3</v>
      </c>
      <c r="E622" s="3">
        <v>-6.4400733869847739</v>
      </c>
      <c r="F622" s="5">
        <v>1.329E-10</v>
      </c>
      <c r="G622" s="2">
        <v>144</v>
      </c>
    </row>
    <row r="623" spans="1:7" x14ac:dyDescent="0.25">
      <c r="A623" s="2" t="s">
        <v>5</v>
      </c>
      <c r="B623" s="2" t="s">
        <v>360</v>
      </c>
      <c r="C623" s="6" t="s">
        <v>380</v>
      </c>
      <c r="D623" s="7">
        <v>8.2597199999999999E-3</v>
      </c>
      <c r="E623" s="3">
        <v>-6.4370628309587756</v>
      </c>
      <c r="F623" s="5">
        <v>1.3552599999999999E-10</v>
      </c>
      <c r="G623" s="2">
        <v>669</v>
      </c>
    </row>
    <row r="624" spans="1:7" x14ac:dyDescent="0.25">
      <c r="A624" s="2" t="s">
        <v>5</v>
      </c>
      <c r="B624" s="2" t="s">
        <v>360</v>
      </c>
      <c r="C624" s="6" t="s">
        <v>382</v>
      </c>
      <c r="D624" s="7">
        <v>8.24131E-3</v>
      </c>
      <c r="E624" s="3">
        <v>6.4298058675294776</v>
      </c>
      <c r="F624" s="5">
        <v>1.42084E-10</v>
      </c>
      <c r="G624" s="2">
        <v>13</v>
      </c>
    </row>
    <row r="625" spans="1:7" x14ac:dyDescent="0.25">
      <c r="A625" s="2" t="s">
        <v>5</v>
      </c>
      <c r="B625" s="2" t="s">
        <v>360</v>
      </c>
      <c r="C625" s="6" t="s">
        <v>368</v>
      </c>
      <c r="D625" s="7">
        <v>8.1975099999999999E-3</v>
      </c>
      <c r="E625" s="3">
        <v>6.4125165574306315</v>
      </c>
      <c r="F625" s="5">
        <v>1.5898799999999999E-10</v>
      </c>
      <c r="G625" s="2">
        <v>16</v>
      </c>
    </row>
    <row r="626" spans="1:7" x14ac:dyDescent="0.25">
      <c r="A626" s="2" t="s">
        <v>5</v>
      </c>
      <c r="B626" s="2" t="s">
        <v>360</v>
      </c>
      <c r="C626" s="6" t="s">
        <v>386</v>
      </c>
      <c r="D626" s="7">
        <v>8.1614099999999992E-3</v>
      </c>
      <c r="E626" s="3">
        <v>-6.398257650005446</v>
      </c>
      <c r="F626" s="5">
        <v>1.74423E-10</v>
      </c>
      <c r="G626" s="2">
        <v>26</v>
      </c>
    </row>
    <row r="627" spans="1:7" x14ac:dyDescent="0.25">
      <c r="A627" s="2" t="s">
        <v>5</v>
      </c>
      <c r="B627" s="2" t="s">
        <v>365</v>
      </c>
      <c r="C627" s="6" t="s">
        <v>158</v>
      </c>
      <c r="D627" s="7">
        <v>2.5945900000000002E-4</v>
      </c>
      <c r="E627" s="3">
        <v>6.3977899990592499</v>
      </c>
      <c r="F627" s="5">
        <v>1.74971E-10</v>
      </c>
      <c r="G627" s="2">
        <v>76</v>
      </c>
    </row>
    <row r="628" spans="1:7" x14ac:dyDescent="0.25">
      <c r="A628" s="2" t="s">
        <v>5</v>
      </c>
      <c r="B628" s="2" t="s">
        <v>360</v>
      </c>
      <c r="C628" s="6" t="s">
        <v>379</v>
      </c>
      <c r="D628" s="7">
        <v>8.1475200000000001E-3</v>
      </c>
      <c r="E628" s="3">
        <v>6.3927798550676682</v>
      </c>
      <c r="F628" s="5">
        <v>1.80756E-10</v>
      </c>
      <c r="G628" s="2">
        <v>35</v>
      </c>
    </row>
    <row r="629" spans="1:7" x14ac:dyDescent="0.25">
      <c r="A629" s="2" t="s">
        <v>5</v>
      </c>
      <c r="B629" s="2" t="s">
        <v>362</v>
      </c>
      <c r="C629" s="6" t="s">
        <v>381</v>
      </c>
      <c r="D629" s="7">
        <v>8.1137999999999991E-3</v>
      </c>
      <c r="E629" s="3">
        <v>-6.3681018591487533</v>
      </c>
      <c r="F629" s="5">
        <v>2.1201199999999999E-10</v>
      </c>
      <c r="G629" s="2">
        <v>652</v>
      </c>
    </row>
    <row r="630" spans="1:7" x14ac:dyDescent="0.25">
      <c r="A630" s="2" t="s">
        <v>5</v>
      </c>
      <c r="B630" s="2" t="s">
        <v>365</v>
      </c>
      <c r="C630" s="6" t="s">
        <v>382</v>
      </c>
      <c r="D630" s="7">
        <v>2.5636300000000001E-4</v>
      </c>
      <c r="E630" s="3">
        <v>-6.3591604992588628</v>
      </c>
      <c r="F630" s="5">
        <v>2.2464000000000001E-10</v>
      </c>
      <c r="G630" s="2">
        <v>13</v>
      </c>
    </row>
    <row r="631" spans="1:7" x14ac:dyDescent="0.25">
      <c r="A631" s="2" t="s">
        <v>5</v>
      </c>
      <c r="B631" s="2" t="s">
        <v>360</v>
      </c>
      <c r="C631" s="6" t="s">
        <v>205</v>
      </c>
      <c r="D631" s="7">
        <v>8.0262100000000006E-3</v>
      </c>
      <c r="E631" s="3">
        <v>6.3445040741119065</v>
      </c>
      <c r="F631" s="5">
        <v>2.4678999999999998E-10</v>
      </c>
      <c r="G631" s="2">
        <v>14</v>
      </c>
    </row>
    <row r="632" spans="1:7" x14ac:dyDescent="0.25">
      <c r="A632" s="2" t="s">
        <v>5</v>
      </c>
      <c r="B632" s="2" t="s">
        <v>365</v>
      </c>
      <c r="C632" s="6" t="s">
        <v>393</v>
      </c>
      <c r="D632" s="7">
        <v>2.5514500000000002E-4</v>
      </c>
      <c r="E632" s="3">
        <v>-6.3438630187368465</v>
      </c>
      <c r="F632" s="5">
        <v>2.4786799999999998E-10</v>
      </c>
      <c r="G632" s="2">
        <v>67</v>
      </c>
    </row>
    <row r="633" spans="1:7" x14ac:dyDescent="0.25">
      <c r="A633" s="2" t="s">
        <v>5</v>
      </c>
      <c r="B633" s="2" t="s">
        <v>365</v>
      </c>
      <c r="C633" s="6" t="s">
        <v>363</v>
      </c>
      <c r="D633" s="7">
        <v>2.5480300000000001E-4</v>
      </c>
      <c r="E633" s="3">
        <v>-6.33955557146031</v>
      </c>
      <c r="F633" s="5">
        <v>2.5481099999999998E-10</v>
      </c>
      <c r="G633" s="2">
        <v>268</v>
      </c>
    </row>
    <row r="634" spans="1:7" x14ac:dyDescent="0.25">
      <c r="A634" s="2" t="s">
        <v>5</v>
      </c>
      <c r="B634" s="2" t="s">
        <v>365</v>
      </c>
      <c r="C634" s="6" t="s">
        <v>394</v>
      </c>
      <c r="D634" s="7">
        <v>2.5423399999999999E-4</v>
      </c>
      <c r="E634" s="3">
        <v>-6.3324151998501383</v>
      </c>
      <c r="F634" s="5">
        <v>2.6677900000000003E-10</v>
      </c>
      <c r="G634" s="2">
        <v>26</v>
      </c>
    </row>
    <row r="635" spans="1:7" x14ac:dyDescent="0.25">
      <c r="A635" s="2" t="s">
        <v>5</v>
      </c>
      <c r="B635" s="2" t="s">
        <v>358</v>
      </c>
      <c r="C635" s="6" t="s">
        <v>395</v>
      </c>
      <c r="D635" s="7">
        <v>8.1055699999999994E-3</v>
      </c>
      <c r="E635" s="3">
        <v>6.332349188656389</v>
      </c>
      <c r="F635" s="5">
        <v>2.66842E-10</v>
      </c>
      <c r="G635" s="2">
        <v>49</v>
      </c>
    </row>
    <row r="636" spans="1:7" x14ac:dyDescent="0.25">
      <c r="A636" s="2" t="s">
        <v>5</v>
      </c>
      <c r="B636" s="2" t="s">
        <v>362</v>
      </c>
      <c r="C636" s="6" t="s">
        <v>388</v>
      </c>
      <c r="D636" s="7">
        <v>7.9966700000000009E-3</v>
      </c>
      <c r="E636" s="3">
        <v>6.3215266570401205</v>
      </c>
      <c r="F636" s="5">
        <v>2.8608600000000001E-10</v>
      </c>
      <c r="G636" s="2">
        <v>50</v>
      </c>
    </row>
    <row r="637" spans="1:7" x14ac:dyDescent="0.25">
      <c r="A637" s="2" t="s">
        <v>5</v>
      </c>
      <c r="B637" s="2" t="s">
        <v>362</v>
      </c>
      <c r="C637" s="6" t="s">
        <v>395</v>
      </c>
      <c r="D637" s="7">
        <v>7.9787399999999998E-3</v>
      </c>
      <c r="E637" s="3">
        <v>6.3143587234273912</v>
      </c>
      <c r="F637" s="5">
        <v>2.99518E-10</v>
      </c>
      <c r="G637" s="2">
        <v>49</v>
      </c>
    </row>
    <row r="638" spans="1:7" x14ac:dyDescent="0.25">
      <c r="A638" s="2" t="s">
        <v>5</v>
      </c>
      <c r="B638" s="2" t="s">
        <v>365</v>
      </c>
      <c r="C638" s="6" t="s">
        <v>396</v>
      </c>
      <c r="D638" s="7">
        <v>2.52E-4</v>
      </c>
      <c r="E638" s="3">
        <v>-6.3042610574812263</v>
      </c>
      <c r="F638" s="5">
        <v>3.1951799999999998E-10</v>
      </c>
      <c r="G638" s="2">
        <v>35</v>
      </c>
    </row>
    <row r="639" spans="1:7" x14ac:dyDescent="0.25">
      <c r="A639" s="2" t="s">
        <v>5</v>
      </c>
      <c r="B639" s="2" t="s">
        <v>358</v>
      </c>
      <c r="C639" s="6" t="s">
        <v>382</v>
      </c>
      <c r="D639" s="7">
        <v>8.0319999999999992E-3</v>
      </c>
      <c r="E639" s="3">
        <v>6.3033131276871748</v>
      </c>
      <c r="F639" s="5">
        <v>3.2149900000000002E-10</v>
      </c>
      <c r="G639" s="2">
        <v>13</v>
      </c>
    </row>
    <row r="640" spans="1:7" x14ac:dyDescent="0.25">
      <c r="A640" s="2" t="s">
        <v>5</v>
      </c>
      <c r="B640" s="2" t="s">
        <v>360</v>
      </c>
      <c r="C640" s="6" t="s">
        <v>397</v>
      </c>
      <c r="D640" s="7">
        <v>7.9102200000000008E-3</v>
      </c>
      <c r="E640" s="3">
        <v>-6.2980713153615513</v>
      </c>
      <c r="F640" s="5">
        <v>3.3240000000000001E-10</v>
      </c>
      <c r="G640" s="2">
        <v>2307</v>
      </c>
    </row>
    <row r="641" spans="1:7" x14ac:dyDescent="0.25">
      <c r="A641" s="2" t="s">
        <v>5</v>
      </c>
      <c r="B641" s="2" t="s">
        <v>358</v>
      </c>
      <c r="C641" s="6" t="s">
        <v>398</v>
      </c>
      <c r="D641" s="7">
        <v>7.9968699999999997E-3</v>
      </c>
      <c r="E641" s="3">
        <v>-6.2893717511195586</v>
      </c>
      <c r="F641" s="5">
        <v>3.5141699999999999E-10</v>
      </c>
      <c r="G641" s="2">
        <v>608</v>
      </c>
    </row>
    <row r="642" spans="1:7" x14ac:dyDescent="0.25">
      <c r="A642" s="2" t="s">
        <v>5</v>
      </c>
      <c r="B642" s="2" t="s">
        <v>358</v>
      </c>
      <c r="C642" s="6" t="s">
        <v>386</v>
      </c>
      <c r="D642" s="7">
        <v>7.9789200000000005E-3</v>
      </c>
      <c r="E642" s="3">
        <v>-6.2822604602271426</v>
      </c>
      <c r="F642" s="5">
        <v>3.6776699999999999E-10</v>
      </c>
      <c r="G642" s="2">
        <v>26</v>
      </c>
    </row>
    <row r="643" spans="1:7" x14ac:dyDescent="0.25">
      <c r="A643" s="2" t="s">
        <v>5</v>
      </c>
      <c r="B643" s="2" t="s">
        <v>360</v>
      </c>
      <c r="C643" s="6" t="s">
        <v>387</v>
      </c>
      <c r="D643" s="7">
        <v>7.8674000000000001E-3</v>
      </c>
      <c r="E643" s="3">
        <v>-6.2808388614906807</v>
      </c>
      <c r="F643" s="5">
        <v>3.71041E-10</v>
      </c>
      <c r="G643" s="2">
        <v>348</v>
      </c>
    </row>
    <row r="644" spans="1:7" x14ac:dyDescent="0.25">
      <c r="A644" s="2" t="s">
        <v>5</v>
      </c>
      <c r="B644" s="2" t="s">
        <v>362</v>
      </c>
      <c r="C644" s="6" t="s">
        <v>397</v>
      </c>
      <c r="D644" s="7">
        <v>7.8730899999999993E-3</v>
      </c>
      <c r="E644" s="3">
        <v>-6.2720074786476117</v>
      </c>
      <c r="F644" s="5">
        <v>3.9248600000000002E-10</v>
      </c>
      <c r="G644" s="2">
        <v>2307</v>
      </c>
    </row>
    <row r="645" spans="1:7" x14ac:dyDescent="0.25">
      <c r="A645" s="2" t="s">
        <v>5</v>
      </c>
      <c r="B645" s="2" t="s">
        <v>365</v>
      </c>
      <c r="C645" s="6" t="s">
        <v>399</v>
      </c>
      <c r="D645" s="7">
        <v>2.4906800000000002E-4</v>
      </c>
      <c r="E645" s="3">
        <v>-6.2671295991575064</v>
      </c>
      <c r="F645" s="5">
        <v>4.0488499999999999E-10</v>
      </c>
      <c r="G645" s="2">
        <v>138</v>
      </c>
    </row>
    <row r="646" spans="1:7" x14ac:dyDescent="0.25">
      <c r="A646" s="2" t="s">
        <v>5</v>
      </c>
      <c r="B646" s="2" t="s">
        <v>362</v>
      </c>
      <c r="C646" s="6" t="s">
        <v>400</v>
      </c>
      <c r="D646" s="7">
        <v>7.8605099999999994E-3</v>
      </c>
      <c r="E646" s="3">
        <v>-6.2669590001162607</v>
      </c>
      <c r="F646" s="5">
        <v>4.0532700000000001E-10</v>
      </c>
      <c r="G646" s="2">
        <v>680</v>
      </c>
    </row>
    <row r="647" spans="1:7" x14ac:dyDescent="0.25">
      <c r="A647" s="2" t="s">
        <v>5</v>
      </c>
      <c r="B647" s="2" t="s">
        <v>358</v>
      </c>
      <c r="C647" s="6" t="s">
        <v>401</v>
      </c>
      <c r="D647" s="7">
        <v>7.91065E-3</v>
      </c>
      <c r="E647" s="3">
        <v>-6.255055931239335</v>
      </c>
      <c r="F647" s="5">
        <v>4.3720200000000002E-10</v>
      </c>
      <c r="G647" s="2">
        <v>158</v>
      </c>
    </row>
    <row r="648" spans="1:7" x14ac:dyDescent="0.25">
      <c r="A648" s="2" t="s">
        <v>5</v>
      </c>
      <c r="B648" s="2" t="s">
        <v>365</v>
      </c>
      <c r="C648" s="6" t="s">
        <v>370</v>
      </c>
      <c r="D648" s="7">
        <v>2.4798499999999999E-4</v>
      </c>
      <c r="E648" s="3">
        <v>6.2533615578760351</v>
      </c>
      <c r="F648" s="5">
        <v>4.4189700000000002E-10</v>
      </c>
      <c r="G648" s="2">
        <v>397</v>
      </c>
    </row>
    <row r="649" spans="1:7" x14ac:dyDescent="0.25">
      <c r="A649" s="2" t="s">
        <v>5</v>
      </c>
      <c r="B649" s="2" t="s">
        <v>362</v>
      </c>
      <c r="C649" s="6" t="s">
        <v>369</v>
      </c>
      <c r="D649" s="7">
        <v>7.8150900000000002E-3</v>
      </c>
      <c r="E649" s="3">
        <v>6.2486546029396921</v>
      </c>
      <c r="F649" s="5">
        <v>4.55292E-10</v>
      </c>
      <c r="G649" s="2">
        <v>17</v>
      </c>
    </row>
    <row r="650" spans="1:7" x14ac:dyDescent="0.25">
      <c r="A650" s="2" t="s">
        <v>5</v>
      </c>
      <c r="B650" s="2" t="s">
        <v>362</v>
      </c>
      <c r="C650" s="6" t="s">
        <v>387</v>
      </c>
      <c r="D650" s="7">
        <v>7.8130200000000004E-3</v>
      </c>
      <c r="E650" s="3">
        <v>-6.2478220462193343</v>
      </c>
      <c r="F650" s="5">
        <v>4.5771000000000001E-10</v>
      </c>
      <c r="G650" s="2">
        <v>348</v>
      </c>
    </row>
    <row r="651" spans="1:7" x14ac:dyDescent="0.25">
      <c r="A651" s="2" t="s">
        <v>5</v>
      </c>
      <c r="B651" s="2" t="s">
        <v>360</v>
      </c>
      <c r="C651" s="6" t="s">
        <v>395</v>
      </c>
      <c r="D651" s="7">
        <v>7.7699600000000002E-3</v>
      </c>
      <c r="E651" s="3">
        <v>6.2414840567495435</v>
      </c>
      <c r="F651" s="5">
        <v>4.7653400000000004E-10</v>
      </c>
      <c r="G651" s="2">
        <v>49</v>
      </c>
    </row>
    <row r="652" spans="1:7" x14ac:dyDescent="0.25">
      <c r="A652" s="2" t="s">
        <v>5</v>
      </c>
      <c r="B652" s="2" t="s">
        <v>358</v>
      </c>
      <c r="C652" s="6" t="s">
        <v>397</v>
      </c>
      <c r="D652" s="7">
        <v>7.8707199999999995E-3</v>
      </c>
      <c r="E652" s="3">
        <v>-6.2390914653900147</v>
      </c>
      <c r="F652" s="5">
        <v>4.8374399999999996E-10</v>
      </c>
      <c r="G652" s="2">
        <v>2307</v>
      </c>
    </row>
    <row r="653" spans="1:7" x14ac:dyDescent="0.25">
      <c r="A653" s="2" t="s">
        <v>5</v>
      </c>
      <c r="B653" s="2" t="s">
        <v>365</v>
      </c>
      <c r="C653" s="6" t="s">
        <v>402</v>
      </c>
      <c r="D653" s="7">
        <v>2.4640699999999997E-4</v>
      </c>
      <c r="E653" s="3">
        <v>6.2332093158098179</v>
      </c>
      <c r="F653" s="5">
        <v>5.0198099999999996E-10</v>
      </c>
      <c r="G653" s="2">
        <v>1247</v>
      </c>
    </row>
    <row r="654" spans="1:7" x14ac:dyDescent="0.25">
      <c r="A654" s="2" t="s">
        <v>5</v>
      </c>
      <c r="B654" s="2" t="s">
        <v>362</v>
      </c>
      <c r="C654" s="6" t="s">
        <v>205</v>
      </c>
      <c r="D654" s="7">
        <v>7.7716399999999998E-3</v>
      </c>
      <c r="E654" s="3">
        <v>6.2310990783596907</v>
      </c>
      <c r="F654" s="5">
        <v>5.0884500000000001E-10</v>
      </c>
      <c r="G654" s="2">
        <v>14</v>
      </c>
    </row>
    <row r="655" spans="1:7" x14ac:dyDescent="0.25">
      <c r="A655" s="2" t="s">
        <v>5</v>
      </c>
      <c r="B655" s="2" t="s">
        <v>360</v>
      </c>
      <c r="C655" s="6" t="s">
        <v>400</v>
      </c>
      <c r="D655" s="7">
        <v>7.7087299999999996E-3</v>
      </c>
      <c r="E655" s="3">
        <v>-6.2165916389934566</v>
      </c>
      <c r="F655" s="5">
        <v>5.5769700000000002E-10</v>
      </c>
      <c r="G655" s="2">
        <v>680</v>
      </c>
    </row>
    <row r="656" spans="1:7" x14ac:dyDescent="0.25">
      <c r="A656" s="2" t="s">
        <v>5</v>
      </c>
      <c r="B656" s="2" t="s">
        <v>360</v>
      </c>
      <c r="C656" s="6" t="s">
        <v>402</v>
      </c>
      <c r="D656" s="7">
        <v>7.70194E-3</v>
      </c>
      <c r="E656" s="3">
        <v>-6.2138544503368207</v>
      </c>
      <c r="F656" s="5">
        <v>5.67506E-10</v>
      </c>
      <c r="G656" s="2">
        <v>1247</v>
      </c>
    </row>
    <row r="657" spans="1:7" x14ac:dyDescent="0.25">
      <c r="A657" s="2" t="s">
        <v>5</v>
      </c>
      <c r="B657" s="2" t="s">
        <v>358</v>
      </c>
      <c r="C657" s="6" t="s">
        <v>205</v>
      </c>
      <c r="D657" s="7">
        <v>7.8072200000000001E-3</v>
      </c>
      <c r="E657" s="3">
        <v>6.2136671143815354</v>
      </c>
      <c r="F657" s="5">
        <v>5.68181E-10</v>
      </c>
      <c r="G657" s="2">
        <v>14</v>
      </c>
    </row>
    <row r="658" spans="1:7" x14ac:dyDescent="0.25">
      <c r="A658" s="2" t="s">
        <v>5</v>
      </c>
      <c r="B658" s="2" t="s">
        <v>365</v>
      </c>
      <c r="C658" s="6" t="s">
        <v>403</v>
      </c>
      <c r="D658" s="7">
        <v>2.4445100000000002E-4</v>
      </c>
      <c r="E658" s="3">
        <v>-6.208230414317006</v>
      </c>
      <c r="F658" s="5">
        <v>5.87899E-10</v>
      </c>
      <c r="G658" s="2">
        <v>10</v>
      </c>
    </row>
    <row r="659" spans="1:7" x14ac:dyDescent="0.25">
      <c r="A659" s="2" t="s">
        <v>5</v>
      </c>
      <c r="B659" s="2" t="s">
        <v>360</v>
      </c>
      <c r="C659" s="6" t="s">
        <v>206</v>
      </c>
      <c r="D659" s="7">
        <v>7.67755E-3</v>
      </c>
      <c r="E659" s="3">
        <v>6.2039163216229412</v>
      </c>
      <c r="F659" s="5">
        <v>6.04195E-10</v>
      </c>
      <c r="G659" s="2">
        <v>12</v>
      </c>
    </row>
    <row r="660" spans="1:7" x14ac:dyDescent="0.25">
      <c r="A660" s="2" t="s">
        <v>5</v>
      </c>
      <c r="B660" s="2" t="s">
        <v>360</v>
      </c>
      <c r="C660" s="6" t="s">
        <v>207</v>
      </c>
      <c r="D660" s="7">
        <v>7.67755E-3</v>
      </c>
      <c r="E660" s="3">
        <v>6.2039163216229412</v>
      </c>
      <c r="F660" s="5">
        <v>6.04195E-10</v>
      </c>
      <c r="G660" s="2">
        <v>12</v>
      </c>
    </row>
    <row r="661" spans="1:7" x14ac:dyDescent="0.25">
      <c r="A661" s="2" t="s">
        <v>5</v>
      </c>
      <c r="B661" s="2" t="s">
        <v>362</v>
      </c>
      <c r="C661" s="6" t="s">
        <v>379</v>
      </c>
      <c r="D661" s="7">
        <v>7.7018700000000004E-3</v>
      </c>
      <c r="E661" s="3">
        <v>6.2028119987714572</v>
      </c>
      <c r="F661" s="5">
        <v>6.08329E-10</v>
      </c>
      <c r="G661" s="2">
        <v>35</v>
      </c>
    </row>
    <row r="662" spans="1:7" x14ac:dyDescent="0.25">
      <c r="A662" s="2" t="s">
        <v>5</v>
      </c>
      <c r="B662" s="2" t="s">
        <v>358</v>
      </c>
      <c r="C662" s="6" t="s">
        <v>389</v>
      </c>
      <c r="D662" s="7">
        <v>7.7747099999999998E-3</v>
      </c>
      <c r="E662" s="3">
        <v>-6.2005511579020345</v>
      </c>
      <c r="F662" s="5">
        <v>6.1697899999999996E-10</v>
      </c>
      <c r="G662" s="2">
        <v>144</v>
      </c>
    </row>
    <row r="663" spans="1:7" x14ac:dyDescent="0.25">
      <c r="A663" s="2" t="s">
        <v>5</v>
      </c>
      <c r="B663" s="2" t="s">
        <v>365</v>
      </c>
      <c r="C663" s="6" t="s">
        <v>388</v>
      </c>
      <c r="D663" s="7">
        <v>2.4306499999999999E-4</v>
      </c>
      <c r="E663" s="3">
        <v>-6.1904384029794688</v>
      </c>
      <c r="F663" s="5">
        <v>6.5754899999999996E-10</v>
      </c>
      <c r="G663" s="2">
        <v>50</v>
      </c>
    </row>
    <row r="664" spans="1:7" x14ac:dyDescent="0.25">
      <c r="A664" s="2" t="s">
        <v>5</v>
      </c>
      <c r="B664" s="2" t="s">
        <v>358</v>
      </c>
      <c r="C664" s="6" t="s">
        <v>379</v>
      </c>
      <c r="D664" s="7">
        <v>7.74722E-3</v>
      </c>
      <c r="E664" s="3">
        <v>6.1894774089698048</v>
      </c>
      <c r="F664" s="5">
        <v>6.6148199999999999E-10</v>
      </c>
      <c r="G664" s="2">
        <v>35</v>
      </c>
    </row>
    <row r="665" spans="1:7" x14ac:dyDescent="0.25">
      <c r="A665" s="2" t="s">
        <v>5</v>
      </c>
      <c r="B665" s="2" t="s">
        <v>365</v>
      </c>
      <c r="C665" s="6" t="s">
        <v>404</v>
      </c>
      <c r="D665" s="7">
        <v>2.4281899999999999E-4</v>
      </c>
      <c r="E665" s="3">
        <v>6.1872677447923188</v>
      </c>
      <c r="F665" s="5">
        <v>6.7079200000000003E-10</v>
      </c>
      <c r="G665" s="2">
        <v>75</v>
      </c>
    </row>
    <row r="666" spans="1:7" x14ac:dyDescent="0.25">
      <c r="A666" s="2" t="s">
        <v>5</v>
      </c>
      <c r="B666" s="2" t="s">
        <v>365</v>
      </c>
      <c r="C666" s="6" t="s">
        <v>364</v>
      </c>
      <c r="D666" s="7">
        <v>2.4267900000000001E-4</v>
      </c>
      <c r="E666" s="3">
        <v>6.1854833264343325</v>
      </c>
      <c r="F666" s="5">
        <v>6.7839900000000005E-10</v>
      </c>
      <c r="G666" s="2">
        <v>174</v>
      </c>
    </row>
    <row r="667" spans="1:7" x14ac:dyDescent="0.25">
      <c r="A667" s="2" t="s">
        <v>5</v>
      </c>
      <c r="B667" s="2" t="s">
        <v>360</v>
      </c>
      <c r="C667" s="6" t="s">
        <v>398</v>
      </c>
      <c r="D667" s="7">
        <v>7.6239999999999997E-3</v>
      </c>
      <c r="E667" s="3">
        <v>-6.1820125159673944</v>
      </c>
      <c r="F667" s="5">
        <v>6.9329500000000003E-10</v>
      </c>
      <c r="G667" s="2">
        <v>608</v>
      </c>
    </row>
    <row r="668" spans="1:7" x14ac:dyDescent="0.25">
      <c r="A668" s="2" t="s">
        <v>5</v>
      </c>
      <c r="B668" s="2" t="s">
        <v>365</v>
      </c>
      <c r="C668" s="6" t="s">
        <v>405</v>
      </c>
      <c r="D668" s="7">
        <v>2.42088E-4</v>
      </c>
      <c r="E668" s="3">
        <v>6.1778684782900566</v>
      </c>
      <c r="F668" s="5">
        <v>7.1155799999999995E-10</v>
      </c>
      <c r="G668" s="2">
        <v>21</v>
      </c>
    </row>
    <row r="669" spans="1:7" x14ac:dyDescent="0.25">
      <c r="A669" s="2" t="s">
        <v>5</v>
      </c>
      <c r="B669" s="2" t="s">
        <v>362</v>
      </c>
      <c r="C669" s="6" t="s">
        <v>406</v>
      </c>
      <c r="D669" s="7">
        <v>7.6365199999999999E-3</v>
      </c>
      <c r="E669" s="3">
        <v>-6.1761952385364776</v>
      </c>
      <c r="F669" s="5">
        <v>7.1910799999999999E-10</v>
      </c>
      <c r="G669" s="2">
        <v>99</v>
      </c>
    </row>
    <row r="670" spans="1:7" x14ac:dyDescent="0.25">
      <c r="A670" s="2" t="s">
        <v>5</v>
      </c>
      <c r="B670" s="2" t="s">
        <v>360</v>
      </c>
      <c r="C670" s="6" t="s">
        <v>407</v>
      </c>
      <c r="D670" s="7">
        <v>7.6045499999999999E-3</v>
      </c>
      <c r="E670" s="3">
        <v>-6.1740544141701568</v>
      </c>
      <c r="F670" s="5">
        <v>7.2882600000000002E-10</v>
      </c>
      <c r="G670" s="2">
        <v>370</v>
      </c>
    </row>
    <row r="671" spans="1:7" x14ac:dyDescent="0.25">
      <c r="A671" s="2" t="s">
        <v>5</v>
      </c>
      <c r="B671" s="2" t="s">
        <v>365</v>
      </c>
      <c r="C671" s="6" t="s">
        <v>408</v>
      </c>
      <c r="D671" s="7">
        <v>2.4138E-4</v>
      </c>
      <c r="E671" s="3">
        <v>-6.1687754716341097</v>
      </c>
      <c r="F671" s="5">
        <v>7.5345799999999998E-10</v>
      </c>
      <c r="G671" s="2">
        <v>28</v>
      </c>
    </row>
    <row r="672" spans="1:7" x14ac:dyDescent="0.25">
      <c r="A672" s="2" t="s">
        <v>5</v>
      </c>
      <c r="B672" s="2" t="s">
        <v>358</v>
      </c>
      <c r="C672" s="6" t="s">
        <v>402</v>
      </c>
      <c r="D672" s="7">
        <v>7.6881700000000002E-3</v>
      </c>
      <c r="E672" s="3">
        <v>-6.1656704073384834</v>
      </c>
      <c r="F672" s="5">
        <v>7.68273E-10</v>
      </c>
      <c r="G672" s="2">
        <v>1247</v>
      </c>
    </row>
    <row r="673" spans="1:7" x14ac:dyDescent="0.25">
      <c r="A673" s="2" t="s">
        <v>5</v>
      </c>
      <c r="B673" s="2" t="s">
        <v>362</v>
      </c>
      <c r="C673" s="6" t="s">
        <v>409</v>
      </c>
      <c r="D673" s="7">
        <v>7.5957000000000004E-3</v>
      </c>
      <c r="E673" s="3">
        <v>-6.1595168124942763</v>
      </c>
      <c r="F673" s="5">
        <v>7.9833500000000001E-10</v>
      </c>
      <c r="G673" s="2">
        <v>828</v>
      </c>
    </row>
    <row r="674" spans="1:7" x14ac:dyDescent="0.25">
      <c r="A674" s="2" t="s">
        <v>5</v>
      </c>
      <c r="B674" s="2" t="s">
        <v>365</v>
      </c>
      <c r="C674" s="6" t="s">
        <v>410</v>
      </c>
      <c r="D674" s="7">
        <v>2.4054600000000001E-4</v>
      </c>
      <c r="E674" s="3">
        <v>-6.1579766097104836</v>
      </c>
      <c r="F674" s="5">
        <v>8.0602199999999999E-10</v>
      </c>
      <c r="G674" s="2">
        <v>59</v>
      </c>
    </row>
    <row r="675" spans="1:7" x14ac:dyDescent="0.25">
      <c r="A675" s="2" t="s">
        <v>5</v>
      </c>
      <c r="B675" s="2" t="s">
        <v>360</v>
      </c>
      <c r="C675" s="6" t="s">
        <v>381</v>
      </c>
      <c r="D675" s="7">
        <v>7.5600299999999997E-3</v>
      </c>
      <c r="E675" s="3">
        <v>-6.1557922751956573</v>
      </c>
      <c r="F675" s="5">
        <v>8.1713700000000001E-10</v>
      </c>
      <c r="G675" s="2">
        <v>652</v>
      </c>
    </row>
    <row r="676" spans="1:7" x14ac:dyDescent="0.25">
      <c r="A676" s="2" t="s">
        <v>5</v>
      </c>
      <c r="B676" s="2" t="s">
        <v>365</v>
      </c>
      <c r="C676" s="6" t="s">
        <v>411</v>
      </c>
      <c r="D676" s="7">
        <v>2.399E-4</v>
      </c>
      <c r="E676" s="3">
        <v>-6.1496378416992954</v>
      </c>
      <c r="F676" s="5">
        <v>8.4917400000000001E-10</v>
      </c>
      <c r="G676" s="2">
        <v>322</v>
      </c>
    </row>
    <row r="677" spans="1:7" x14ac:dyDescent="0.25">
      <c r="A677" s="2" t="s">
        <v>5</v>
      </c>
      <c r="B677" s="2" t="s">
        <v>362</v>
      </c>
      <c r="C677" s="6" t="s">
        <v>368</v>
      </c>
      <c r="D677" s="7">
        <v>7.5515900000000004E-3</v>
      </c>
      <c r="E677" s="3">
        <v>6.1414455009934708</v>
      </c>
      <c r="F677" s="5">
        <v>8.9377200000000002E-10</v>
      </c>
      <c r="G677" s="2">
        <v>16</v>
      </c>
    </row>
    <row r="678" spans="1:7" x14ac:dyDescent="0.25">
      <c r="A678" s="2" t="s">
        <v>5</v>
      </c>
      <c r="B678" s="2" t="s">
        <v>362</v>
      </c>
      <c r="C678" s="6" t="s">
        <v>412</v>
      </c>
      <c r="D678" s="7">
        <v>7.54742E-3</v>
      </c>
      <c r="E678" s="3">
        <v>6.1397321020103002</v>
      </c>
      <c r="F678" s="5">
        <v>9.0338000000000004E-10</v>
      </c>
      <c r="G678" s="2">
        <v>614</v>
      </c>
    </row>
    <row r="679" spans="1:7" x14ac:dyDescent="0.25">
      <c r="A679" s="2" t="s">
        <v>5</v>
      </c>
      <c r="B679" s="2" t="s">
        <v>360</v>
      </c>
      <c r="C679" s="6" t="s">
        <v>412</v>
      </c>
      <c r="D679" s="7">
        <v>7.4806400000000002E-3</v>
      </c>
      <c r="E679" s="3">
        <v>6.1230966855222437</v>
      </c>
      <c r="F679" s="5">
        <v>1.0020599999999999E-9</v>
      </c>
      <c r="G679" s="2">
        <v>614</v>
      </c>
    </row>
    <row r="680" spans="1:7" x14ac:dyDescent="0.25">
      <c r="A680" s="2" t="s">
        <v>5</v>
      </c>
      <c r="B680" s="2" t="s">
        <v>358</v>
      </c>
      <c r="C680" s="6" t="s">
        <v>400</v>
      </c>
      <c r="D680" s="7">
        <v>7.58291E-3</v>
      </c>
      <c r="E680" s="3">
        <v>-6.1229088686884126</v>
      </c>
      <c r="F680" s="5">
        <v>1.00318E-9</v>
      </c>
      <c r="G680" s="2">
        <v>680</v>
      </c>
    </row>
    <row r="681" spans="1:7" x14ac:dyDescent="0.25">
      <c r="A681" s="2" t="s">
        <v>5</v>
      </c>
      <c r="B681" s="2" t="s">
        <v>365</v>
      </c>
      <c r="C681" s="6" t="s">
        <v>413</v>
      </c>
      <c r="D681" s="7">
        <v>2.3764899999999999E-4</v>
      </c>
      <c r="E681" s="3">
        <v>-6.120471243982772</v>
      </c>
      <c r="F681" s="5">
        <v>1.0186600000000001E-9</v>
      </c>
      <c r="G681" s="2">
        <v>26</v>
      </c>
    </row>
    <row r="682" spans="1:7" x14ac:dyDescent="0.25">
      <c r="A682" s="2" t="s">
        <v>5</v>
      </c>
      <c r="B682" s="2" t="s">
        <v>365</v>
      </c>
      <c r="C682" s="6" t="s">
        <v>414</v>
      </c>
      <c r="D682" s="7">
        <v>2.3732399999999999E-4</v>
      </c>
      <c r="E682" s="3">
        <v>-6.1162269715919644</v>
      </c>
      <c r="F682" s="5">
        <v>1.04577E-9</v>
      </c>
      <c r="G682" s="2">
        <v>51</v>
      </c>
    </row>
    <row r="683" spans="1:7" x14ac:dyDescent="0.25">
      <c r="A683" s="2" t="s">
        <v>5</v>
      </c>
      <c r="B683" s="2" t="s">
        <v>360</v>
      </c>
      <c r="C683" s="6" t="s">
        <v>384</v>
      </c>
      <c r="D683" s="7">
        <v>7.4554399999999998E-3</v>
      </c>
      <c r="E683" s="3">
        <v>6.1126954267376972</v>
      </c>
      <c r="F683" s="5">
        <v>1.0691E-9</v>
      </c>
      <c r="G683" s="2">
        <v>1304</v>
      </c>
    </row>
    <row r="684" spans="1:7" x14ac:dyDescent="0.25">
      <c r="A684" s="2" t="s">
        <v>5</v>
      </c>
      <c r="B684" s="2" t="s">
        <v>358</v>
      </c>
      <c r="C684" s="6" t="s">
        <v>406</v>
      </c>
      <c r="D684" s="7">
        <v>7.5479099999999997E-3</v>
      </c>
      <c r="E684" s="3">
        <v>-6.1086409327855273</v>
      </c>
      <c r="F684" s="5">
        <v>1.09627E-9</v>
      </c>
      <c r="G684" s="2">
        <v>99</v>
      </c>
    </row>
    <row r="685" spans="1:7" x14ac:dyDescent="0.25">
      <c r="A685" s="2" t="s">
        <v>5</v>
      </c>
      <c r="B685" s="2" t="s">
        <v>362</v>
      </c>
      <c r="C685" s="6" t="s">
        <v>398</v>
      </c>
      <c r="D685" s="7">
        <v>7.4706699999999996E-3</v>
      </c>
      <c r="E685" s="3">
        <v>-6.1081570201238495</v>
      </c>
      <c r="F685" s="5">
        <v>1.09957E-9</v>
      </c>
      <c r="G685" s="2">
        <v>608</v>
      </c>
    </row>
    <row r="686" spans="1:7" x14ac:dyDescent="0.25">
      <c r="A686" s="2" t="s">
        <v>5</v>
      </c>
      <c r="B686" s="2" t="s">
        <v>360</v>
      </c>
      <c r="C686" s="6" t="s">
        <v>401</v>
      </c>
      <c r="D686" s="7">
        <v>7.4426300000000004E-3</v>
      </c>
      <c r="E686" s="3">
        <v>-6.1073897930757557</v>
      </c>
      <c r="F686" s="5">
        <v>1.1048699999999999E-9</v>
      </c>
      <c r="G686" s="2">
        <v>158</v>
      </c>
    </row>
    <row r="687" spans="1:7" x14ac:dyDescent="0.25">
      <c r="A687" s="2" t="s">
        <v>5</v>
      </c>
      <c r="B687" s="2" t="s">
        <v>358</v>
      </c>
      <c r="C687" s="6" t="s">
        <v>206</v>
      </c>
      <c r="D687" s="7">
        <v>7.5266100000000004E-3</v>
      </c>
      <c r="E687" s="3">
        <v>6.0999013975008056</v>
      </c>
      <c r="F687" s="5">
        <v>1.1571000000000001E-9</v>
      </c>
      <c r="G687" s="2">
        <v>12</v>
      </c>
    </row>
    <row r="688" spans="1:7" x14ac:dyDescent="0.25">
      <c r="A688" s="2" t="s">
        <v>5</v>
      </c>
      <c r="B688" s="2" t="s">
        <v>358</v>
      </c>
      <c r="C688" s="6" t="s">
        <v>207</v>
      </c>
      <c r="D688" s="7">
        <v>7.5266100000000004E-3</v>
      </c>
      <c r="E688" s="3">
        <v>6.0999013975008056</v>
      </c>
      <c r="F688" s="5">
        <v>1.1571000000000001E-9</v>
      </c>
      <c r="G688" s="2">
        <v>12</v>
      </c>
    </row>
    <row r="689" spans="1:7" x14ac:dyDescent="0.25">
      <c r="A689" s="2" t="s">
        <v>5</v>
      </c>
      <c r="B689" s="2" t="s">
        <v>360</v>
      </c>
      <c r="C689" s="6" t="s">
        <v>409</v>
      </c>
      <c r="D689" s="7">
        <v>7.4173399999999997E-3</v>
      </c>
      <c r="E689" s="3">
        <v>-6.0968968020325045</v>
      </c>
      <c r="F689" s="5">
        <v>1.17908E-9</v>
      </c>
      <c r="G689" s="2">
        <v>828</v>
      </c>
    </row>
    <row r="690" spans="1:7" x14ac:dyDescent="0.25">
      <c r="A690" s="2" t="s">
        <v>5</v>
      </c>
      <c r="B690" s="2" t="s">
        <v>365</v>
      </c>
      <c r="C690" s="6" t="s">
        <v>415</v>
      </c>
      <c r="D690" s="7">
        <v>2.3551400000000001E-4</v>
      </c>
      <c r="E690" s="3">
        <v>-6.0926661881779474</v>
      </c>
      <c r="F690" s="5">
        <v>1.21044E-9</v>
      </c>
      <c r="G690" s="2">
        <v>68</v>
      </c>
    </row>
    <row r="691" spans="1:7" x14ac:dyDescent="0.25">
      <c r="A691" s="2" t="s">
        <v>5</v>
      </c>
      <c r="B691" s="2" t="s">
        <v>362</v>
      </c>
      <c r="C691" s="6" t="s">
        <v>206</v>
      </c>
      <c r="D691" s="7">
        <v>7.4181799999999999E-3</v>
      </c>
      <c r="E691" s="3">
        <v>6.0864630449988342</v>
      </c>
      <c r="F691" s="5">
        <v>1.2577700000000001E-9</v>
      </c>
      <c r="G691" s="2">
        <v>12</v>
      </c>
    </row>
    <row r="692" spans="1:7" x14ac:dyDescent="0.25">
      <c r="A692" s="2" t="s">
        <v>5</v>
      </c>
      <c r="B692" s="2" t="s">
        <v>362</v>
      </c>
      <c r="C692" s="6" t="s">
        <v>207</v>
      </c>
      <c r="D692" s="7">
        <v>7.4181799999999999E-3</v>
      </c>
      <c r="E692" s="3">
        <v>6.0864630449988342</v>
      </c>
      <c r="F692" s="5">
        <v>1.2577700000000001E-9</v>
      </c>
      <c r="G692" s="2">
        <v>12</v>
      </c>
    </row>
    <row r="693" spans="1:7" x14ac:dyDescent="0.25">
      <c r="A693" s="2" t="s">
        <v>5</v>
      </c>
      <c r="B693" s="2" t="s">
        <v>362</v>
      </c>
      <c r="C693" s="6" t="s">
        <v>378</v>
      </c>
      <c r="D693" s="7">
        <v>7.4148699999999996E-3</v>
      </c>
      <c r="E693" s="3">
        <v>6.0850652673708971</v>
      </c>
      <c r="F693" s="5">
        <v>1.2684999999999999E-9</v>
      </c>
      <c r="G693" s="2">
        <v>59</v>
      </c>
    </row>
    <row r="694" spans="1:7" x14ac:dyDescent="0.25">
      <c r="A694" s="2" t="s">
        <v>5</v>
      </c>
      <c r="B694" s="2" t="s">
        <v>362</v>
      </c>
      <c r="C694" s="6" t="s">
        <v>416</v>
      </c>
      <c r="D694" s="7">
        <v>7.4051899999999999E-3</v>
      </c>
      <c r="E694" s="3">
        <v>-6.0810872400949254</v>
      </c>
      <c r="F694" s="5">
        <v>1.30033E-9</v>
      </c>
      <c r="G694" s="2">
        <v>18</v>
      </c>
    </row>
    <row r="695" spans="1:7" x14ac:dyDescent="0.25">
      <c r="A695" s="2" t="s">
        <v>5</v>
      </c>
      <c r="B695" s="2" t="s">
        <v>362</v>
      </c>
      <c r="C695" s="6" t="s">
        <v>407</v>
      </c>
      <c r="D695" s="7">
        <v>7.3877099999999996E-3</v>
      </c>
      <c r="E695" s="3">
        <v>-6.0738347441320295</v>
      </c>
      <c r="F695" s="5">
        <v>1.3598600000000001E-9</v>
      </c>
      <c r="G695" s="2">
        <v>370</v>
      </c>
    </row>
    <row r="696" spans="1:7" x14ac:dyDescent="0.25">
      <c r="A696" s="2" t="s">
        <v>5</v>
      </c>
      <c r="B696" s="2" t="s">
        <v>360</v>
      </c>
      <c r="C696" s="6" t="s">
        <v>378</v>
      </c>
      <c r="D696" s="7">
        <v>7.3604300000000003E-3</v>
      </c>
      <c r="E696" s="3">
        <v>6.073237602258474</v>
      </c>
      <c r="F696" s="5">
        <v>1.3647799999999999E-9</v>
      </c>
      <c r="G696" s="2">
        <v>59</v>
      </c>
    </row>
    <row r="697" spans="1:7" x14ac:dyDescent="0.25">
      <c r="A697" s="2" t="s">
        <v>5</v>
      </c>
      <c r="B697" s="2" t="s">
        <v>358</v>
      </c>
      <c r="C697" s="6" t="s">
        <v>407</v>
      </c>
      <c r="D697" s="7">
        <v>7.4513599999999998E-3</v>
      </c>
      <c r="E697" s="3">
        <v>-6.069094905081009</v>
      </c>
      <c r="F697" s="5">
        <v>1.4003E-9</v>
      </c>
      <c r="G697" s="2">
        <v>370</v>
      </c>
    </row>
    <row r="698" spans="1:7" x14ac:dyDescent="0.25">
      <c r="A698" s="2" t="s">
        <v>5</v>
      </c>
      <c r="B698" s="2" t="s">
        <v>358</v>
      </c>
      <c r="C698" s="6" t="s">
        <v>417</v>
      </c>
      <c r="D698" s="7">
        <v>7.4415200000000001E-3</v>
      </c>
      <c r="E698" s="3">
        <v>6.0650529456416926</v>
      </c>
      <c r="F698" s="5">
        <v>1.4356799999999999E-9</v>
      </c>
      <c r="G698" s="2">
        <v>98</v>
      </c>
    </row>
    <row r="699" spans="1:7" x14ac:dyDescent="0.25">
      <c r="A699" s="2" t="s">
        <v>5</v>
      </c>
      <c r="B699" s="2" t="s">
        <v>362</v>
      </c>
      <c r="C699" s="6" t="s">
        <v>402</v>
      </c>
      <c r="D699" s="7">
        <v>7.3543200000000001E-3</v>
      </c>
      <c r="E699" s="3">
        <v>-6.0599648733592169</v>
      </c>
      <c r="F699" s="5">
        <v>1.48127E-9</v>
      </c>
      <c r="G699" s="2">
        <v>1247</v>
      </c>
    </row>
    <row r="700" spans="1:7" x14ac:dyDescent="0.25">
      <c r="A700" s="2" t="s">
        <v>5</v>
      </c>
      <c r="B700" s="2" t="s">
        <v>358</v>
      </c>
      <c r="C700" s="6" t="s">
        <v>369</v>
      </c>
      <c r="D700" s="7">
        <v>7.4177100000000001E-3</v>
      </c>
      <c r="E700" s="3">
        <v>6.0552483827136232</v>
      </c>
      <c r="F700" s="5">
        <v>1.5250599999999999E-9</v>
      </c>
      <c r="G700" s="2">
        <v>17</v>
      </c>
    </row>
    <row r="701" spans="1:7" x14ac:dyDescent="0.25">
      <c r="A701" s="2" t="s">
        <v>5</v>
      </c>
      <c r="B701" s="2" t="s">
        <v>362</v>
      </c>
      <c r="C701" s="6" t="s">
        <v>418</v>
      </c>
      <c r="D701" s="7">
        <v>7.2960899999999999E-3</v>
      </c>
      <c r="E701" s="3">
        <v>-6.0357238332727086</v>
      </c>
      <c r="F701" s="5">
        <v>1.71958E-9</v>
      </c>
      <c r="G701" s="2">
        <v>782</v>
      </c>
    </row>
    <row r="702" spans="1:7" x14ac:dyDescent="0.25">
      <c r="A702" s="2" t="s">
        <v>5</v>
      </c>
      <c r="B702" s="2" t="s">
        <v>360</v>
      </c>
      <c r="C702" s="6" t="s">
        <v>416</v>
      </c>
      <c r="D702" s="7">
        <v>7.26102E-3</v>
      </c>
      <c r="E702" s="3">
        <v>-6.0317336989640467</v>
      </c>
      <c r="F702" s="5">
        <v>1.76218E-9</v>
      </c>
      <c r="G702" s="2">
        <v>18</v>
      </c>
    </row>
    <row r="703" spans="1:7" x14ac:dyDescent="0.25">
      <c r="A703" s="2" t="s">
        <v>5</v>
      </c>
      <c r="B703" s="2" t="s">
        <v>358</v>
      </c>
      <c r="C703" s="6" t="s">
        <v>412</v>
      </c>
      <c r="D703" s="7">
        <v>7.3522700000000002E-3</v>
      </c>
      <c r="E703" s="3">
        <v>6.0282488970649126</v>
      </c>
      <c r="F703" s="5">
        <v>1.8003500000000001E-9</v>
      </c>
      <c r="G703" s="2">
        <v>614</v>
      </c>
    </row>
    <row r="704" spans="1:7" x14ac:dyDescent="0.25">
      <c r="A704" s="2" t="s">
        <v>5</v>
      </c>
      <c r="B704" s="2" t="s">
        <v>360</v>
      </c>
      <c r="C704" s="6" t="s">
        <v>417</v>
      </c>
      <c r="D704" s="7">
        <v>7.2194700000000004E-3</v>
      </c>
      <c r="E704" s="3">
        <v>6.0143106106307398</v>
      </c>
      <c r="F704" s="5">
        <v>1.9608499999999999E-9</v>
      </c>
      <c r="G704" s="2">
        <v>98</v>
      </c>
    </row>
    <row r="705" spans="1:7" x14ac:dyDescent="0.25">
      <c r="A705" s="2" t="s">
        <v>5</v>
      </c>
      <c r="B705" s="2" t="s">
        <v>362</v>
      </c>
      <c r="C705" s="6" t="s">
        <v>417</v>
      </c>
      <c r="D705" s="7">
        <v>7.2404899999999996E-3</v>
      </c>
      <c r="E705" s="3">
        <v>6.0124998558595948</v>
      </c>
      <c r="F705" s="5">
        <v>1.9828599999999999E-9</v>
      </c>
      <c r="G705" s="2">
        <v>98</v>
      </c>
    </row>
    <row r="706" spans="1:7" x14ac:dyDescent="0.25">
      <c r="A706" s="2" t="s">
        <v>5</v>
      </c>
      <c r="B706" s="2" t="s">
        <v>360</v>
      </c>
      <c r="C706" s="6" t="s">
        <v>406</v>
      </c>
      <c r="D706" s="7">
        <v>7.1910799999999999E-3</v>
      </c>
      <c r="E706" s="3">
        <v>-6.0023530140252017</v>
      </c>
      <c r="F706" s="5">
        <v>2.10931E-9</v>
      </c>
      <c r="G706" s="2">
        <v>99</v>
      </c>
    </row>
    <row r="707" spans="1:7" x14ac:dyDescent="0.25">
      <c r="A707" s="2" t="s">
        <v>5</v>
      </c>
      <c r="B707" s="2" t="s">
        <v>360</v>
      </c>
      <c r="C707" s="6" t="s">
        <v>419</v>
      </c>
      <c r="D707" s="7">
        <v>7.1767899999999997E-3</v>
      </c>
      <c r="E707" s="3">
        <v>-5.9963391313331753</v>
      </c>
      <c r="F707" s="5">
        <v>2.1882699999999999E-9</v>
      </c>
      <c r="G707" s="2">
        <v>271</v>
      </c>
    </row>
    <row r="708" spans="1:7" x14ac:dyDescent="0.25">
      <c r="A708" s="2" t="s">
        <v>5</v>
      </c>
      <c r="B708" s="2" t="s">
        <v>365</v>
      </c>
      <c r="C708" s="6" t="s">
        <v>420</v>
      </c>
      <c r="D708" s="7">
        <v>2.2719400000000001E-4</v>
      </c>
      <c r="E708" s="3">
        <v>-5.9831145912689614</v>
      </c>
      <c r="F708" s="5">
        <v>2.3719099999999999E-9</v>
      </c>
      <c r="G708" s="2">
        <v>577</v>
      </c>
    </row>
    <row r="709" spans="1:7" x14ac:dyDescent="0.25">
      <c r="A709" s="2" t="s">
        <v>5</v>
      </c>
      <c r="B709" s="2" t="s">
        <v>360</v>
      </c>
      <c r="C709" s="6" t="s">
        <v>421</v>
      </c>
      <c r="D709" s="7">
        <v>7.1266000000000003E-3</v>
      </c>
      <c r="E709" s="3">
        <v>5.9751516203847252</v>
      </c>
      <c r="F709" s="5">
        <v>2.48972E-9</v>
      </c>
      <c r="G709" s="2">
        <v>2611</v>
      </c>
    </row>
    <row r="710" spans="1:7" x14ac:dyDescent="0.25">
      <c r="A710" s="2" t="s">
        <v>5</v>
      </c>
      <c r="B710" s="2" t="s">
        <v>360</v>
      </c>
      <c r="C710" s="6" t="s">
        <v>418</v>
      </c>
      <c r="D710" s="7">
        <v>7.0999499999999998E-3</v>
      </c>
      <c r="E710" s="3">
        <v>-5.9638877744450607</v>
      </c>
      <c r="F710" s="5">
        <v>2.6663999999999998E-9</v>
      </c>
      <c r="G710" s="2">
        <v>782</v>
      </c>
    </row>
    <row r="711" spans="1:7" x14ac:dyDescent="0.25">
      <c r="A711" s="2" t="s">
        <v>5</v>
      </c>
      <c r="B711" s="2" t="s">
        <v>360</v>
      </c>
      <c r="C711" s="6" t="s">
        <v>422</v>
      </c>
      <c r="D711" s="7">
        <v>7.0944800000000002E-3</v>
      </c>
      <c r="E711" s="3">
        <v>5.9615648108256991</v>
      </c>
      <c r="F711" s="5">
        <v>2.70412E-9</v>
      </c>
      <c r="G711" s="2">
        <v>371</v>
      </c>
    </row>
    <row r="712" spans="1:7" x14ac:dyDescent="0.25">
      <c r="A712" s="2" t="s">
        <v>5</v>
      </c>
      <c r="B712" s="2" t="s">
        <v>365</v>
      </c>
      <c r="C712" s="6" t="s">
        <v>386</v>
      </c>
      <c r="D712" s="7">
        <v>2.2525799999999999E-4</v>
      </c>
      <c r="E712" s="3">
        <v>5.9573688192412142</v>
      </c>
      <c r="F712" s="5">
        <v>2.7740599999999998E-9</v>
      </c>
      <c r="G712" s="2">
        <v>26</v>
      </c>
    </row>
    <row r="713" spans="1:7" x14ac:dyDescent="0.25">
      <c r="A713" s="2" t="s">
        <v>5</v>
      </c>
      <c r="B713" s="2" t="s">
        <v>365</v>
      </c>
      <c r="C713" s="6" t="s">
        <v>423</v>
      </c>
      <c r="D713" s="7">
        <v>2.24448E-4</v>
      </c>
      <c r="E713" s="3">
        <v>5.9465616885836337</v>
      </c>
      <c r="F713" s="5">
        <v>2.96203E-9</v>
      </c>
      <c r="G713" s="2">
        <v>11</v>
      </c>
    </row>
    <row r="714" spans="1:7" x14ac:dyDescent="0.25">
      <c r="A714" s="2" t="s">
        <v>5</v>
      </c>
      <c r="B714" s="2" t="s">
        <v>358</v>
      </c>
      <c r="C714" s="6" t="s">
        <v>416</v>
      </c>
      <c r="D714" s="7">
        <v>7.1507100000000002E-3</v>
      </c>
      <c r="E714" s="3">
        <v>-5.9443557018034276</v>
      </c>
      <c r="F714" s="5">
        <v>3.0019599999999998E-9</v>
      </c>
      <c r="G714" s="2">
        <v>18</v>
      </c>
    </row>
    <row r="715" spans="1:7" x14ac:dyDescent="0.25">
      <c r="A715" s="2" t="s">
        <v>5</v>
      </c>
      <c r="B715" s="2" t="s">
        <v>365</v>
      </c>
      <c r="C715" s="6" t="s">
        <v>424</v>
      </c>
      <c r="D715" s="7">
        <v>2.24086E-4</v>
      </c>
      <c r="E715" s="3">
        <v>-5.9417127717603053</v>
      </c>
      <c r="F715" s="5">
        <v>3.0499500000000002E-9</v>
      </c>
      <c r="G715" s="2">
        <v>111</v>
      </c>
    </row>
    <row r="716" spans="1:7" x14ac:dyDescent="0.25">
      <c r="A716" s="2" t="s">
        <v>5</v>
      </c>
      <c r="B716" s="2" t="s">
        <v>358</v>
      </c>
      <c r="C716" s="6" t="s">
        <v>378</v>
      </c>
      <c r="D716" s="7">
        <v>7.1425899999999999E-3</v>
      </c>
      <c r="E716" s="3">
        <v>5.9409145780527659</v>
      </c>
      <c r="F716" s="5">
        <v>3.0644500000000001E-9</v>
      </c>
      <c r="G716" s="2">
        <v>59</v>
      </c>
    </row>
    <row r="717" spans="1:7" x14ac:dyDescent="0.25">
      <c r="A717" s="2" t="s">
        <v>5</v>
      </c>
      <c r="B717" s="2" t="s">
        <v>358</v>
      </c>
      <c r="C717" s="6" t="s">
        <v>368</v>
      </c>
      <c r="D717" s="7">
        <v>7.1413800000000001E-3</v>
      </c>
      <c r="E717" s="3">
        <v>5.9404123358184071</v>
      </c>
      <c r="F717" s="5">
        <v>3.07389E-9</v>
      </c>
      <c r="G717" s="2">
        <v>16</v>
      </c>
    </row>
    <row r="718" spans="1:7" x14ac:dyDescent="0.25">
      <c r="A718" s="2" t="s">
        <v>5</v>
      </c>
      <c r="B718" s="2" t="s">
        <v>358</v>
      </c>
      <c r="C718" s="6" t="s">
        <v>425</v>
      </c>
      <c r="D718" s="7">
        <v>7.1398700000000004E-3</v>
      </c>
      <c r="E718" s="3">
        <v>5.9397894477621138</v>
      </c>
      <c r="F718" s="5">
        <v>3.0857100000000001E-9</v>
      </c>
      <c r="G718" s="2">
        <v>353</v>
      </c>
    </row>
    <row r="719" spans="1:7" x14ac:dyDescent="0.25">
      <c r="A719" s="2" t="s">
        <v>5</v>
      </c>
      <c r="B719" s="2" t="s">
        <v>365</v>
      </c>
      <c r="C719" s="6" t="s">
        <v>426</v>
      </c>
      <c r="D719" s="7">
        <v>2.23847E-4</v>
      </c>
      <c r="E719" s="3">
        <v>-5.9385275909397484</v>
      </c>
      <c r="F719" s="5">
        <v>3.10947E-9</v>
      </c>
      <c r="G719" s="2">
        <v>45</v>
      </c>
    </row>
    <row r="720" spans="1:7" x14ac:dyDescent="0.25">
      <c r="A720" s="2" t="s">
        <v>5</v>
      </c>
      <c r="B720" s="2" t="s">
        <v>362</v>
      </c>
      <c r="C720" s="6" t="s">
        <v>401</v>
      </c>
      <c r="D720" s="7">
        <v>7.0415599999999997E-3</v>
      </c>
      <c r="E720" s="3">
        <v>-5.9285975046150901</v>
      </c>
      <c r="F720" s="5">
        <v>3.30138E-9</v>
      </c>
      <c r="G720" s="2">
        <v>158</v>
      </c>
    </row>
    <row r="721" spans="1:7" x14ac:dyDescent="0.25">
      <c r="A721" s="2" t="s">
        <v>5</v>
      </c>
      <c r="B721" s="2" t="s">
        <v>365</v>
      </c>
      <c r="C721" s="6" t="s">
        <v>389</v>
      </c>
      <c r="D721" s="7">
        <v>2.2307100000000001E-4</v>
      </c>
      <c r="E721" s="3">
        <v>5.928138477214814</v>
      </c>
      <c r="F721" s="5">
        <v>3.3108599999999999E-9</v>
      </c>
      <c r="G721" s="2">
        <v>144</v>
      </c>
    </row>
    <row r="722" spans="1:7" x14ac:dyDescent="0.25">
      <c r="A722" s="2" t="s">
        <v>5</v>
      </c>
      <c r="B722" s="2" t="s">
        <v>362</v>
      </c>
      <c r="C722" s="6" t="s">
        <v>427</v>
      </c>
      <c r="D722" s="7">
        <v>7.0391100000000003E-3</v>
      </c>
      <c r="E722" s="3">
        <v>5.9275744810434965</v>
      </c>
      <c r="F722" s="5">
        <v>3.3221200000000001E-9</v>
      </c>
      <c r="G722" s="2">
        <v>59</v>
      </c>
    </row>
    <row r="723" spans="1:7" x14ac:dyDescent="0.25">
      <c r="A723" s="2" t="s">
        <v>5</v>
      </c>
      <c r="B723" s="2" t="s">
        <v>362</v>
      </c>
      <c r="C723" s="6" t="s">
        <v>425</v>
      </c>
      <c r="D723" s="7">
        <v>7.0218299999999997E-3</v>
      </c>
      <c r="E723" s="3">
        <v>5.9202368208721552</v>
      </c>
      <c r="F723" s="5">
        <v>3.4725899999999999E-9</v>
      </c>
      <c r="G723" s="2">
        <v>353</v>
      </c>
    </row>
    <row r="724" spans="1:7" x14ac:dyDescent="0.25">
      <c r="A724" s="2" t="s">
        <v>5</v>
      </c>
      <c r="B724" s="2" t="s">
        <v>358</v>
      </c>
      <c r="C724" s="6" t="s">
        <v>419</v>
      </c>
      <c r="D724" s="7">
        <v>7.0823199999999996E-3</v>
      </c>
      <c r="E724" s="3">
        <v>-5.9155865668162244</v>
      </c>
      <c r="F724" s="5">
        <v>3.5708700000000001E-9</v>
      </c>
      <c r="G724" s="2">
        <v>271</v>
      </c>
    </row>
    <row r="725" spans="1:7" x14ac:dyDescent="0.25">
      <c r="A725" s="2" t="s">
        <v>5</v>
      </c>
      <c r="B725" s="2" t="s">
        <v>362</v>
      </c>
      <c r="C725" s="6" t="s">
        <v>422</v>
      </c>
      <c r="D725" s="7">
        <v>7.0106700000000001E-3</v>
      </c>
      <c r="E725" s="3">
        <v>5.9154761280244346</v>
      </c>
      <c r="F725" s="5">
        <v>3.57341E-9</v>
      </c>
      <c r="G725" s="2">
        <v>371</v>
      </c>
    </row>
    <row r="726" spans="1:7" x14ac:dyDescent="0.25">
      <c r="A726" s="2" t="s">
        <v>5</v>
      </c>
      <c r="B726" s="2" t="s">
        <v>362</v>
      </c>
      <c r="C726" s="6" t="s">
        <v>419</v>
      </c>
      <c r="D726" s="7">
        <v>6.9795200000000003E-3</v>
      </c>
      <c r="E726" s="3">
        <v>-5.902212155287387</v>
      </c>
      <c r="F726" s="5">
        <v>3.8704999999999998E-9</v>
      </c>
      <c r="G726" s="2">
        <v>271</v>
      </c>
    </row>
    <row r="727" spans="1:7" x14ac:dyDescent="0.25">
      <c r="A727" s="2" t="s">
        <v>5</v>
      </c>
      <c r="B727" s="2" t="s">
        <v>360</v>
      </c>
      <c r="C727" s="6" t="s">
        <v>425</v>
      </c>
      <c r="D727" s="7">
        <v>6.9488199999999996E-3</v>
      </c>
      <c r="E727" s="3">
        <v>5.8995326296314197</v>
      </c>
      <c r="F727" s="5">
        <v>3.9332800000000003E-9</v>
      </c>
      <c r="G727" s="2">
        <v>353</v>
      </c>
    </row>
    <row r="728" spans="1:7" x14ac:dyDescent="0.25">
      <c r="A728" s="2" t="s">
        <v>5</v>
      </c>
      <c r="B728" s="2" t="s">
        <v>358</v>
      </c>
      <c r="C728" s="6" t="s">
        <v>428</v>
      </c>
      <c r="D728" s="7">
        <v>7.0415599999999997E-3</v>
      </c>
      <c r="E728" s="3">
        <v>-5.8984130658562899</v>
      </c>
      <c r="F728" s="5">
        <v>3.9600499999999998E-9</v>
      </c>
      <c r="G728" s="2">
        <v>841</v>
      </c>
    </row>
    <row r="729" spans="1:7" x14ac:dyDescent="0.25">
      <c r="A729" s="2" t="s">
        <v>5</v>
      </c>
      <c r="B729" s="2" t="s">
        <v>365</v>
      </c>
      <c r="C729" s="6" t="s">
        <v>429</v>
      </c>
      <c r="D729" s="7">
        <v>2.20695E-4</v>
      </c>
      <c r="E729" s="3">
        <v>-5.8962160757921405</v>
      </c>
      <c r="F729" s="5">
        <v>4.0126899999999997E-9</v>
      </c>
      <c r="G729" s="2">
        <v>32</v>
      </c>
    </row>
    <row r="730" spans="1:7" x14ac:dyDescent="0.25">
      <c r="A730" s="2" t="s">
        <v>5</v>
      </c>
      <c r="B730" s="2" t="s">
        <v>358</v>
      </c>
      <c r="C730" s="6" t="s">
        <v>430</v>
      </c>
      <c r="D730" s="7">
        <v>7.0355499999999998E-3</v>
      </c>
      <c r="E730" s="3">
        <v>-5.895873609088695</v>
      </c>
      <c r="F730" s="5">
        <v>4.0208500000000002E-9</v>
      </c>
      <c r="G730" s="2">
        <v>4429</v>
      </c>
    </row>
    <row r="731" spans="1:7" x14ac:dyDescent="0.25">
      <c r="A731" s="2" t="s">
        <v>5</v>
      </c>
      <c r="B731" s="2" t="s">
        <v>358</v>
      </c>
      <c r="C731" s="6" t="s">
        <v>409</v>
      </c>
      <c r="D731" s="7">
        <v>7.03216E-3</v>
      </c>
      <c r="E731" s="3">
        <v>-5.8944307264430771</v>
      </c>
      <c r="F731" s="5">
        <v>4.0556500000000002E-9</v>
      </c>
      <c r="G731" s="2">
        <v>828</v>
      </c>
    </row>
    <row r="732" spans="1:7" x14ac:dyDescent="0.25">
      <c r="A732" s="2" t="s">
        <v>5</v>
      </c>
      <c r="B732" s="2" t="s">
        <v>365</v>
      </c>
      <c r="C732" s="6" t="s">
        <v>431</v>
      </c>
      <c r="D732" s="7">
        <v>2.2000399999999999E-4</v>
      </c>
      <c r="E732" s="3">
        <v>5.8868812145835561</v>
      </c>
      <c r="F732" s="5">
        <v>4.2436300000000002E-9</v>
      </c>
      <c r="G732" s="2">
        <v>11</v>
      </c>
    </row>
    <row r="733" spans="1:7" x14ac:dyDescent="0.25">
      <c r="A733" s="2" t="s">
        <v>5</v>
      </c>
      <c r="B733" s="2" t="s">
        <v>360</v>
      </c>
      <c r="C733" s="6" t="s">
        <v>432</v>
      </c>
      <c r="D733" s="7">
        <v>6.91867E-3</v>
      </c>
      <c r="E733" s="3">
        <v>5.8866246671124713</v>
      </c>
      <c r="F733" s="5">
        <v>4.2504899999999999E-9</v>
      </c>
      <c r="G733" s="2">
        <v>41</v>
      </c>
    </row>
    <row r="734" spans="1:7" x14ac:dyDescent="0.25">
      <c r="A734" s="2" t="s">
        <v>5</v>
      </c>
      <c r="B734" s="2" t="s">
        <v>360</v>
      </c>
      <c r="C734" s="6" t="s">
        <v>433</v>
      </c>
      <c r="D734" s="7">
        <v>6.9178599999999996E-3</v>
      </c>
      <c r="E734" s="3">
        <v>-5.8862619847972715</v>
      </c>
      <c r="F734" s="5">
        <v>4.2594200000000002E-9</v>
      </c>
      <c r="G734" s="2">
        <v>70</v>
      </c>
    </row>
    <row r="735" spans="1:7" x14ac:dyDescent="0.25">
      <c r="A735" s="2" t="s">
        <v>5</v>
      </c>
      <c r="B735" s="2" t="s">
        <v>362</v>
      </c>
      <c r="C735" s="6" t="s">
        <v>434</v>
      </c>
      <c r="D735" s="7">
        <v>6.9344899999999998E-3</v>
      </c>
      <c r="E735" s="3">
        <v>-5.882992548668752</v>
      </c>
      <c r="F735" s="5">
        <v>4.34413E-9</v>
      </c>
      <c r="G735" s="2">
        <v>102</v>
      </c>
    </row>
    <row r="736" spans="1:7" x14ac:dyDescent="0.25">
      <c r="A736" s="2" t="s">
        <v>5</v>
      </c>
      <c r="B736" s="2" t="s">
        <v>358</v>
      </c>
      <c r="C736" s="6" t="s">
        <v>388</v>
      </c>
      <c r="D736" s="7">
        <v>6.9826799999999998E-3</v>
      </c>
      <c r="E736" s="3">
        <v>5.8734867972287734</v>
      </c>
      <c r="F736" s="5">
        <v>4.59828E-9</v>
      </c>
      <c r="G736" s="2">
        <v>50</v>
      </c>
    </row>
    <row r="737" spans="1:7" x14ac:dyDescent="0.25">
      <c r="A737" s="2" t="s">
        <v>5</v>
      </c>
      <c r="B737" s="2" t="s">
        <v>362</v>
      </c>
      <c r="C737" s="6" t="s">
        <v>390</v>
      </c>
      <c r="D737" s="7">
        <v>6.9004000000000001E-3</v>
      </c>
      <c r="E737" s="3">
        <v>5.8683760055234853</v>
      </c>
      <c r="F737" s="5">
        <v>4.7409100000000003E-9</v>
      </c>
      <c r="G737" s="2">
        <v>58</v>
      </c>
    </row>
    <row r="738" spans="1:7" x14ac:dyDescent="0.25">
      <c r="A738" s="2" t="s">
        <v>5</v>
      </c>
      <c r="B738" s="2" t="s">
        <v>362</v>
      </c>
      <c r="C738" s="6" t="s">
        <v>404</v>
      </c>
      <c r="D738" s="7">
        <v>6.8973599999999999E-3</v>
      </c>
      <c r="E738" s="3">
        <v>-5.86709640915796</v>
      </c>
      <c r="F738" s="5">
        <v>4.7780500000000001E-9</v>
      </c>
      <c r="G738" s="2">
        <v>75</v>
      </c>
    </row>
    <row r="739" spans="1:7" x14ac:dyDescent="0.25">
      <c r="A739" s="2" t="s">
        <v>5</v>
      </c>
      <c r="B739" s="2" t="s">
        <v>360</v>
      </c>
      <c r="C739" s="6" t="s">
        <v>390</v>
      </c>
      <c r="D739" s="7">
        <v>6.8418799999999998E-3</v>
      </c>
      <c r="E739" s="3">
        <v>5.853590963421488</v>
      </c>
      <c r="F739" s="5">
        <v>5.1790599999999997E-9</v>
      </c>
      <c r="G739" s="2">
        <v>58</v>
      </c>
    </row>
    <row r="740" spans="1:7" x14ac:dyDescent="0.25">
      <c r="A740" s="2" t="s">
        <v>5</v>
      </c>
      <c r="B740" s="2" t="s">
        <v>360</v>
      </c>
      <c r="C740" s="6" t="s">
        <v>434</v>
      </c>
      <c r="D740" s="7">
        <v>6.8303799999999996E-3</v>
      </c>
      <c r="E740" s="3">
        <v>-5.8486185573531975</v>
      </c>
      <c r="F740" s="5">
        <v>5.3346700000000001E-9</v>
      </c>
      <c r="G740" s="2">
        <v>102</v>
      </c>
    </row>
    <row r="741" spans="1:7" x14ac:dyDescent="0.25">
      <c r="A741" s="2" t="s">
        <v>5</v>
      </c>
      <c r="B741" s="2" t="s">
        <v>362</v>
      </c>
      <c r="C741" s="6" t="s">
        <v>435</v>
      </c>
      <c r="D741" s="7">
        <v>6.8524700000000003E-3</v>
      </c>
      <c r="E741" s="3">
        <v>-5.8477907157713043</v>
      </c>
      <c r="F741" s="5">
        <v>5.3610099999999999E-9</v>
      </c>
      <c r="G741" s="2">
        <v>94</v>
      </c>
    </row>
    <row r="742" spans="1:7" x14ac:dyDescent="0.25">
      <c r="A742" s="2" t="s">
        <v>5</v>
      </c>
      <c r="B742" s="2" t="s">
        <v>365</v>
      </c>
      <c r="C742" s="6" t="s">
        <v>436</v>
      </c>
      <c r="D742" s="7">
        <v>2.16796E-4</v>
      </c>
      <c r="E742" s="3">
        <v>-5.8434601596924001</v>
      </c>
      <c r="F742" s="5">
        <v>5.5015300000000001E-9</v>
      </c>
      <c r="G742" s="2">
        <v>96</v>
      </c>
    </row>
    <row r="743" spans="1:7" x14ac:dyDescent="0.25">
      <c r="A743" s="2" t="s">
        <v>5</v>
      </c>
      <c r="B743" s="2" t="s">
        <v>358</v>
      </c>
      <c r="C743" s="6" t="s">
        <v>421</v>
      </c>
      <c r="D743" s="7">
        <v>6.9030799999999998E-3</v>
      </c>
      <c r="E743" s="3">
        <v>5.8396336267181885</v>
      </c>
      <c r="F743" s="5">
        <v>5.6280500000000002E-9</v>
      </c>
      <c r="G743" s="2">
        <v>2611</v>
      </c>
    </row>
    <row r="744" spans="1:7" x14ac:dyDescent="0.25">
      <c r="A744" s="2" t="s">
        <v>5</v>
      </c>
      <c r="B744" s="2" t="s">
        <v>365</v>
      </c>
      <c r="C744" s="6" t="s">
        <v>437</v>
      </c>
      <c r="D744" s="7">
        <v>2.16317E-4</v>
      </c>
      <c r="E744" s="3">
        <v>-5.8369291369510208</v>
      </c>
      <c r="F744" s="5">
        <v>5.7191100000000001E-9</v>
      </c>
      <c r="G744" s="2">
        <v>19</v>
      </c>
    </row>
    <row r="745" spans="1:7" x14ac:dyDescent="0.25">
      <c r="A745" s="2" t="s">
        <v>5</v>
      </c>
      <c r="B745" s="2" t="s">
        <v>365</v>
      </c>
      <c r="C745" s="6" t="s">
        <v>432</v>
      </c>
      <c r="D745" s="7">
        <v>2.1629799999999999E-4</v>
      </c>
      <c r="E745" s="3">
        <v>-5.8367054426239902</v>
      </c>
      <c r="F745" s="5">
        <v>5.7277800000000003E-9</v>
      </c>
      <c r="G745" s="2">
        <v>41</v>
      </c>
    </row>
    <row r="746" spans="1:7" x14ac:dyDescent="0.25">
      <c r="A746" s="2" t="s">
        <v>5</v>
      </c>
      <c r="B746" s="2" t="s">
        <v>362</v>
      </c>
      <c r="C746" s="6" t="s">
        <v>433</v>
      </c>
      <c r="D746" s="7">
        <v>6.8259599999999998E-3</v>
      </c>
      <c r="E746" s="3">
        <v>-5.8363936158291585</v>
      </c>
      <c r="F746" s="5">
        <v>5.7380900000000004E-9</v>
      </c>
      <c r="G746" s="2">
        <v>70</v>
      </c>
    </row>
    <row r="747" spans="1:7" x14ac:dyDescent="0.25">
      <c r="A747" s="2" t="s">
        <v>5</v>
      </c>
      <c r="B747" s="2" t="s">
        <v>358</v>
      </c>
      <c r="C747" s="6" t="s">
        <v>390</v>
      </c>
      <c r="D747" s="7">
        <v>6.8886099999999999E-3</v>
      </c>
      <c r="E747" s="3">
        <v>5.8334821484191686</v>
      </c>
      <c r="F747" s="5">
        <v>5.8386500000000003E-9</v>
      </c>
      <c r="G747" s="2">
        <v>58</v>
      </c>
    </row>
    <row r="748" spans="1:7" x14ac:dyDescent="0.25">
      <c r="A748" s="2" t="s">
        <v>5</v>
      </c>
      <c r="B748" s="2" t="s">
        <v>360</v>
      </c>
      <c r="C748" s="6" t="s">
        <v>438</v>
      </c>
      <c r="D748" s="7">
        <v>6.7940800000000001E-3</v>
      </c>
      <c r="E748" s="3">
        <v>-5.8329071208246557</v>
      </c>
      <c r="F748" s="5">
        <v>5.8571399999999999E-9</v>
      </c>
      <c r="G748" s="2">
        <v>27</v>
      </c>
    </row>
    <row r="749" spans="1:7" x14ac:dyDescent="0.25">
      <c r="A749" s="2" t="s">
        <v>5</v>
      </c>
      <c r="B749" s="2" t="s">
        <v>365</v>
      </c>
      <c r="C749" s="6" t="s">
        <v>419</v>
      </c>
      <c r="D749" s="7">
        <v>2.1574300000000001E-4</v>
      </c>
      <c r="E749" s="3">
        <v>5.8291327132981516</v>
      </c>
      <c r="F749" s="5">
        <v>5.9910599999999998E-9</v>
      </c>
      <c r="G749" s="2">
        <v>271</v>
      </c>
    </row>
    <row r="750" spans="1:7" x14ac:dyDescent="0.25">
      <c r="A750" s="2" t="s">
        <v>5</v>
      </c>
      <c r="B750" s="2" t="s">
        <v>358</v>
      </c>
      <c r="C750" s="6" t="s">
        <v>418</v>
      </c>
      <c r="D750" s="7">
        <v>6.8656500000000001E-3</v>
      </c>
      <c r="E750" s="3">
        <v>-5.8236592280164166</v>
      </c>
      <c r="F750" s="5">
        <v>6.1891300000000001E-9</v>
      </c>
      <c r="G750" s="2">
        <v>782</v>
      </c>
    </row>
    <row r="751" spans="1:7" x14ac:dyDescent="0.25">
      <c r="A751" s="2" t="s">
        <v>5</v>
      </c>
      <c r="B751" s="2" t="s">
        <v>365</v>
      </c>
      <c r="C751" s="6" t="s">
        <v>359</v>
      </c>
      <c r="D751" s="7">
        <v>2.15152E-4</v>
      </c>
      <c r="E751" s="3">
        <v>5.8210762376710976</v>
      </c>
      <c r="F751" s="5">
        <v>6.2845500000000002E-9</v>
      </c>
      <c r="G751" s="2">
        <v>440</v>
      </c>
    </row>
    <row r="752" spans="1:7" x14ac:dyDescent="0.25">
      <c r="A752" s="2" t="s">
        <v>5</v>
      </c>
      <c r="B752" s="2" t="s">
        <v>360</v>
      </c>
      <c r="C752" s="6" t="s">
        <v>375</v>
      </c>
      <c r="D752" s="7">
        <v>6.7401900000000001E-3</v>
      </c>
      <c r="E752" s="3">
        <v>5.8095608118608766</v>
      </c>
      <c r="F752" s="5">
        <v>6.7286399999999996E-9</v>
      </c>
      <c r="G752" s="2">
        <v>2216</v>
      </c>
    </row>
    <row r="753" spans="1:7" x14ac:dyDescent="0.25">
      <c r="A753" s="2" t="s">
        <v>5</v>
      </c>
      <c r="B753" s="2" t="s">
        <v>360</v>
      </c>
      <c r="C753" s="6" t="s">
        <v>439</v>
      </c>
      <c r="D753" s="7">
        <v>6.73188E-3</v>
      </c>
      <c r="E753" s="3">
        <v>-5.8059691185813325</v>
      </c>
      <c r="F753" s="5">
        <v>6.8739800000000003E-9</v>
      </c>
      <c r="G753" s="2">
        <v>14</v>
      </c>
    </row>
    <row r="754" spans="1:7" x14ac:dyDescent="0.25">
      <c r="A754" s="2" t="s">
        <v>5</v>
      </c>
      <c r="B754" s="2" t="s">
        <v>360</v>
      </c>
      <c r="C754" s="6" t="s">
        <v>440</v>
      </c>
      <c r="D754" s="7">
        <v>6.7211900000000002E-3</v>
      </c>
      <c r="E754" s="3">
        <v>-5.8013017572154864</v>
      </c>
      <c r="F754" s="5">
        <v>7.0658899999999999E-9</v>
      </c>
      <c r="G754" s="2">
        <v>346</v>
      </c>
    </row>
    <row r="755" spans="1:7" x14ac:dyDescent="0.25">
      <c r="A755" s="2" t="s">
        <v>5</v>
      </c>
      <c r="B755" s="2" t="s">
        <v>362</v>
      </c>
      <c r="C755" s="6" t="s">
        <v>430</v>
      </c>
      <c r="D755" s="7">
        <v>6.7390799999999997E-3</v>
      </c>
      <c r="E755" s="3">
        <v>-5.7987995033776185</v>
      </c>
      <c r="F755" s="5">
        <v>7.1705800000000003E-9</v>
      </c>
      <c r="G755" s="2">
        <v>4429</v>
      </c>
    </row>
    <row r="756" spans="1:7" x14ac:dyDescent="0.25">
      <c r="A756" s="2" t="s">
        <v>5</v>
      </c>
      <c r="B756" s="2" t="s">
        <v>365</v>
      </c>
      <c r="C756" s="6" t="s">
        <v>421</v>
      </c>
      <c r="D756" s="7">
        <v>2.1349499999999999E-4</v>
      </c>
      <c r="E756" s="3">
        <v>-5.7984463028537467</v>
      </c>
      <c r="F756" s="5">
        <v>7.1865800000000002E-9</v>
      </c>
      <c r="G756" s="2">
        <v>2611</v>
      </c>
    </row>
    <row r="757" spans="1:7" x14ac:dyDescent="0.25">
      <c r="A757" s="2" t="s">
        <v>5</v>
      </c>
      <c r="B757" s="2" t="s">
        <v>360</v>
      </c>
      <c r="C757" s="6" t="s">
        <v>441</v>
      </c>
      <c r="D757" s="7">
        <v>6.71099E-3</v>
      </c>
      <c r="E757" s="3">
        <v>-5.7968761207600137</v>
      </c>
      <c r="F757" s="5">
        <v>7.2537800000000002E-9</v>
      </c>
      <c r="G757" s="2">
        <v>336</v>
      </c>
    </row>
    <row r="758" spans="1:7" x14ac:dyDescent="0.25">
      <c r="A758" s="2" t="s">
        <v>5</v>
      </c>
      <c r="B758" s="2" t="s">
        <v>362</v>
      </c>
      <c r="C758" s="6" t="s">
        <v>421</v>
      </c>
      <c r="D758" s="7">
        <v>6.7336699999999998E-3</v>
      </c>
      <c r="E758" s="3">
        <v>5.7964640841555655</v>
      </c>
      <c r="F758" s="5">
        <v>7.2706700000000001E-9</v>
      </c>
      <c r="G758" s="2">
        <v>2611</v>
      </c>
    </row>
    <row r="759" spans="1:7" x14ac:dyDescent="0.25">
      <c r="A759" s="2" t="s">
        <v>5</v>
      </c>
      <c r="B759" s="2" t="s">
        <v>358</v>
      </c>
      <c r="C759" s="6" t="s">
        <v>434</v>
      </c>
      <c r="D759" s="7">
        <v>6.8009200000000002E-3</v>
      </c>
      <c r="E759" s="3">
        <v>-5.7959335399974776</v>
      </c>
      <c r="F759" s="5">
        <v>7.2946999999999996E-9</v>
      </c>
      <c r="G759" s="2">
        <v>102</v>
      </c>
    </row>
    <row r="760" spans="1:7" x14ac:dyDescent="0.25">
      <c r="A760" s="2" t="s">
        <v>5</v>
      </c>
      <c r="B760" s="2" t="s">
        <v>358</v>
      </c>
      <c r="C760" s="6" t="s">
        <v>383</v>
      </c>
      <c r="D760" s="7">
        <v>6.7975600000000002E-3</v>
      </c>
      <c r="E760" s="3">
        <v>5.7944596853899375</v>
      </c>
      <c r="F760" s="5">
        <v>7.3572299999999998E-9</v>
      </c>
      <c r="G760" s="2">
        <v>11</v>
      </c>
    </row>
    <row r="761" spans="1:7" x14ac:dyDescent="0.25">
      <c r="A761" s="2" t="s">
        <v>5</v>
      </c>
      <c r="B761" s="2" t="s">
        <v>360</v>
      </c>
      <c r="C761" s="6" t="s">
        <v>442</v>
      </c>
      <c r="D761" s="7">
        <v>6.7017099999999996E-3</v>
      </c>
      <c r="E761" s="3">
        <v>5.7928198700567854</v>
      </c>
      <c r="F761" s="5">
        <v>7.4291900000000001E-9</v>
      </c>
      <c r="G761" s="2">
        <v>24</v>
      </c>
    </row>
    <row r="762" spans="1:7" x14ac:dyDescent="0.25">
      <c r="A762" s="2" t="s">
        <v>5</v>
      </c>
      <c r="B762" s="2" t="s">
        <v>360</v>
      </c>
      <c r="C762" s="6" t="s">
        <v>435</v>
      </c>
      <c r="D762" s="7">
        <v>6.7010200000000002E-3</v>
      </c>
      <c r="E762" s="3">
        <v>-5.7925365394587738</v>
      </c>
      <c r="F762" s="5">
        <v>7.4424300000000003E-9</v>
      </c>
      <c r="G762" s="2">
        <v>94</v>
      </c>
    </row>
    <row r="763" spans="1:7" x14ac:dyDescent="0.25">
      <c r="A763" s="2" t="s">
        <v>5</v>
      </c>
      <c r="B763" s="2" t="s">
        <v>362</v>
      </c>
      <c r="C763" s="6" t="s">
        <v>439</v>
      </c>
      <c r="D763" s="7">
        <v>6.7212699999999997E-3</v>
      </c>
      <c r="E763" s="3">
        <v>-5.7910753109740885</v>
      </c>
      <c r="F763" s="5">
        <v>7.5056999999999998E-9</v>
      </c>
      <c r="G763" s="2">
        <v>14</v>
      </c>
    </row>
    <row r="764" spans="1:7" x14ac:dyDescent="0.25">
      <c r="A764" s="2" t="s">
        <v>5</v>
      </c>
      <c r="B764" s="2" t="s">
        <v>360</v>
      </c>
      <c r="C764" s="6" t="s">
        <v>430</v>
      </c>
      <c r="D764" s="7">
        <v>6.6861000000000004E-3</v>
      </c>
      <c r="E764" s="3">
        <v>-5.7860196877796559</v>
      </c>
      <c r="F764" s="5">
        <v>7.7338300000000004E-9</v>
      </c>
      <c r="G764" s="2">
        <v>4429</v>
      </c>
    </row>
    <row r="765" spans="1:7" x14ac:dyDescent="0.25">
      <c r="A765" s="2" t="s">
        <v>5</v>
      </c>
      <c r="B765" s="2" t="s">
        <v>360</v>
      </c>
      <c r="C765" s="6" t="s">
        <v>427</v>
      </c>
      <c r="D765" s="7">
        <v>6.6664999999999997E-3</v>
      </c>
      <c r="E765" s="3">
        <v>5.7774630850702895</v>
      </c>
      <c r="F765" s="5">
        <v>8.13416E-9</v>
      </c>
      <c r="G765" s="2">
        <v>59</v>
      </c>
    </row>
    <row r="766" spans="1:7" x14ac:dyDescent="0.25">
      <c r="A766" s="2" t="s">
        <v>5</v>
      </c>
      <c r="B766" s="2" t="s">
        <v>365</v>
      </c>
      <c r="C766" s="6" t="s">
        <v>443</v>
      </c>
      <c r="D766" s="7">
        <v>2.1165600000000001E-4</v>
      </c>
      <c r="E766" s="3">
        <v>-5.7732178804149941</v>
      </c>
      <c r="F766" s="5">
        <v>8.34087E-9</v>
      </c>
      <c r="G766" s="2">
        <v>35</v>
      </c>
    </row>
    <row r="767" spans="1:7" x14ac:dyDescent="0.25">
      <c r="A767" s="2" t="s">
        <v>5</v>
      </c>
      <c r="B767" s="2" t="s">
        <v>360</v>
      </c>
      <c r="C767" s="6" t="s">
        <v>404</v>
      </c>
      <c r="D767" s="7">
        <v>6.65651E-3</v>
      </c>
      <c r="E767" s="3">
        <v>-5.7730963009371656</v>
      </c>
      <c r="F767" s="5">
        <v>8.3461299999999992E-9</v>
      </c>
      <c r="G767" s="2">
        <v>75</v>
      </c>
    </row>
    <row r="768" spans="1:7" x14ac:dyDescent="0.25">
      <c r="A768" s="2" t="s">
        <v>5</v>
      </c>
      <c r="B768" s="2" t="s">
        <v>358</v>
      </c>
      <c r="C768" s="6" t="s">
        <v>441</v>
      </c>
      <c r="D768" s="7">
        <v>6.7339599999999998E-3</v>
      </c>
      <c r="E768" s="3">
        <v>-5.7670956731170202</v>
      </c>
      <c r="F768" s="5">
        <v>8.6469999999999996E-9</v>
      </c>
      <c r="G768" s="2">
        <v>336</v>
      </c>
    </row>
    <row r="769" spans="1:7" x14ac:dyDescent="0.25">
      <c r="A769" s="2" t="s">
        <v>5</v>
      </c>
      <c r="B769" s="2" t="s">
        <v>360</v>
      </c>
      <c r="C769" s="6" t="s">
        <v>410</v>
      </c>
      <c r="D769" s="7">
        <v>6.6379300000000002E-3</v>
      </c>
      <c r="E769" s="3">
        <v>5.7649554271052761</v>
      </c>
      <c r="F769" s="5">
        <v>8.7551699999999992E-9</v>
      </c>
      <c r="G769" s="2">
        <v>59</v>
      </c>
    </row>
    <row r="770" spans="1:7" x14ac:dyDescent="0.25">
      <c r="A770" s="2" t="s">
        <v>5</v>
      </c>
      <c r="B770" s="2" t="s">
        <v>358</v>
      </c>
      <c r="C770" s="6" t="s">
        <v>438</v>
      </c>
      <c r="D770" s="7">
        <v>6.7270400000000001E-3</v>
      </c>
      <c r="E770" s="3">
        <v>-5.7640967201234723</v>
      </c>
      <c r="F770" s="5">
        <v>8.8004300000000008E-9</v>
      </c>
      <c r="G770" s="2">
        <v>27</v>
      </c>
    </row>
    <row r="771" spans="1:7" x14ac:dyDescent="0.25">
      <c r="A771" s="2" t="s">
        <v>5</v>
      </c>
      <c r="B771" s="2" t="s">
        <v>362</v>
      </c>
      <c r="C771" s="6" t="s">
        <v>384</v>
      </c>
      <c r="D771" s="7">
        <v>6.6500300000000004E-3</v>
      </c>
      <c r="E771" s="3">
        <v>5.7600629289685195</v>
      </c>
      <c r="F771" s="5">
        <v>9.0110000000000004E-9</v>
      </c>
      <c r="G771" s="2">
        <v>1304</v>
      </c>
    </row>
    <row r="772" spans="1:7" x14ac:dyDescent="0.25">
      <c r="A772" s="2" t="s">
        <v>5</v>
      </c>
      <c r="B772" s="2" t="s">
        <v>358</v>
      </c>
      <c r="C772" s="6" t="s">
        <v>432</v>
      </c>
      <c r="D772" s="7">
        <v>6.7124300000000001E-3</v>
      </c>
      <c r="E772" s="3">
        <v>5.7577880853367445</v>
      </c>
      <c r="F772" s="5">
        <v>9.1330299999999994E-9</v>
      </c>
      <c r="G772" s="2">
        <v>41</v>
      </c>
    </row>
    <row r="773" spans="1:7" x14ac:dyDescent="0.25">
      <c r="A773" s="2" t="s">
        <v>5</v>
      </c>
      <c r="B773" s="2" t="s">
        <v>358</v>
      </c>
      <c r="C773" s="6" t="s">
        <v>404</v>
      </c>
      <c r="D773" s="7">
        <v>6.7059499999999996E-3</v>
      </c>
      <c r="E773" s="3">
        <v>-5.7549876080020814</v>
      </c>
      <c r="F773" s="5">
        <v>9.2845700000000003E-9</v>
      </c>
      <c r="G773" s="2">
        <v>75</v>
      </c>
    </row>
    <row r="774" spans="1:7" x14ac:dyDescent="0.25">
      <c r="A774" s="2" t="s">
        <v>5</v>
      </c>
      <c r="B774" s="2" t="s">
        <v>362</v>
      </c>
      <c r="C774" s="6" t="s">
        <v>438</v>
      </c>
      <c r="D774" s="7">
        <v>6.6286100000000001E-3</v>
      </c>
      <c r="E774" s="3">
        <v>-5.7507210099580988</v>
      </c>
      <c r="F774" s="5">
        <v>9.5201100000000005E-9</v>
      </c>
      <c r="G774" s="2">
        <v>27</v>
      </c>
    </row>
    <row r="775" spans="1:7" x14ac:dyDescent="0.25">
      <c r="A775" s="2" t="s">
        <v>5</v>
      </c>
      <c r="B775" s="2" t="s">
        <v>365</v>
      </c>
      <c r="C775" s="6" t="s">
        <v>397</v>
      </c>
      <c r="D775" s="7">
        <v>2.0961999999999999E-4</v>
      </c>
      <c r="E775" s="3">
        <v>5.7451509716546783</v>
      </c>
      <c r="F775" s="5">
        <v>9.8362000000000004E-9</v>
      </c>
      <c r="G775" s="2">
        <v>2307</v>
      </c>
    </row>
    <row r="776" spans="1:7" x14ac:dyDescent="0.25">
      <c r="A776" s="2" t="s">
        <v>5</v>
      </c>
      <c r="B776" s="2" t="s">
        <v>362</v>
      </c>
      <c r="C776" s="6" t="s">
        <v>444</v>
      </c>
      <c r="D776" s="7">
        <v>6.61227E-3</v>
      </c>
      <c r="E776" s="3">
        <v>-5.7435799546970046</v>
      </c>
      <c r="F776" s="5">
        <v>9.9277499999999993E-9</v>
      </c>
      <c r="G776" s="2">
        <v>33</v>
      </c>
    </row>
    <row r="777" spans="1:7" x14ac:dyDescent="0.25">
      <c r="A777" s="2" t="s">
        <v>5</v>
      </c>
      <c r="B777" s="2" t="s">
        <v>362</v>
      </c>
      <c r="C777" s="6" t="s">
        <v>441</v>
      </c>
      <c r="D777" s="7">
        <v>6.5965299999999998E-3</v>
      </c>
      <c r="E777" s="3">
        <v>-5.7366700281726217</v>
      </c>
      <c r="F777" s="5">
        <v>1.0337E-8</v>
      </c>
      <c r="G777" s="2">
        <v>336</v>
      </c>
    </row>
    <row r="778" spans="1:7" x14ac:dyDescent="0.25">
      <c r="A778" s="2" t="s">
        <v>5</v>
      </c>
      <c r="B778" s="2" t="s">
        <v>365</v>
      </c>
      <c r="C778" s="6" t="s">
        <v>445</v>
      </c>
      <c r="D778" s="7">
        <v>2.08829E-4</v>
      </c>
      <c r="E778" s="3">
        <v>-5.7342185891686581</v>
      </c>
      <c r="F778" s="5">
        <v>1.0486899999999999E-8</v>
      </c>
      <c r="G778" s="2">
        <v>159</v>
      </c>
    </row>
    <row r="779" spans="1:7" x14ac:dyDescent="0.25">
      <c r="A779" s="2" t="s">
        <v>5</v>
      </c>
      <c r="B779" s="2" t="s">
        <v>365</v>
      </c>
      <c r="C779" s="6" t="s">
        <v>446</v>
      </c>
      <c r="D779" s="7">
        <v>2.0858000000000001E-4</v>
      </c>
      <c r="E779" s="3">
        <v>-5.7307788150050802</v>
      </c>
      <c r="F779" s="5">
        <v>1.0699899999999999E-8</v>
      </c>
      <c r="G779" s="2">
        <v>547</v>
      </c>
    </row>
    <row r="780" spans="1:7" x14ac:dyDescent="0.25">
      <c r="A780" s="2" t="s">
        <v>5</v>
      </c>
      <c r="B780" s="2" t="s">
        <v>360</v>
      </c>
      <c r="C780" s="6" t="s">
        <v>444</v>
      </c>
      <c r="D780" s="7">
        <v>6.5534399999999998E-3</v>
      </c>
      <c r="E780" s="3">
        <v>-5.7278995989216908</v>
      </c>
      <c r="F780" s="5">
        <v>1.0883099999999999E-8</v>
      </c>
      <c r="G780" s="2">
        <v>33</v>
      </c>
    </row>
    <row r="781" spans="1:7" x14ac:dyDescent="0.25">
      <c r="A781" s="2" t="s">
        <v>5</v>
      </c>
      <c r="B781" s="2" t="s">
        <v>360</v>
      </c>
      <c r="C781" s="6" t="s">
        <v>383</v>
      </c>
      <c r="D781" s="7">
        <v>6.5528000000000001E-3</v>
      </c>
      <c r="E781" s="3">
        <v>5.7276089502558092</v>
      </c>
      <c r="F781" s="5">
        <v>1.09011E-8</v>
      </c>
      <c r="G781" s="2">
        <v>11</v>
      </c>
    </row>
    <row r="782" spans="1:7" x14ac:dyDescent="0.25">
      <c r="A782" s="2" t="s">
        <v>5</v>
      </c>
      <c r="B782" s="2" t="s">
        <v>362</v>
      </c>
      <c r="C782" s="6" t="s">
        <v>411</v>
      </c>
      <c r="D782" s="7">
        <v>6.5605300000000002E-3</v>
      </c>
      <c r="E782" s="3">
        <v>5.7208735803726709</v>
      </c>
      <c r="F782" s="5">
        <v>1.13375E-8</v>
      </c>
      <c r="G782" s="2">
        <v>322</v>
      </c>
    </row>
    <row r="783" spans="1:7" x14ac:dyDescent="0.25">
      <c r="A783" s="2" t="s">
        <v>5</v>
      </c>
      <c r="B783" s="2" t="s">
        <v>362</v>
      </c>
      <c r="C783" s="6" t="s">
        <v>440</v>
      </c>
      <c r="D783" s="7">
        <v>6.5589000000000003E-3</v>
      </c>
      <c r="E783" s="3">
        <v>-5.7201441151195027</v>
      </c>
      <c r="F783" s="5">
        <v>1.13852E-8</v>
      </c>
      <c r="G783" s="2">
        <v>346</v>
      </c>
    </row>
    <row r="784" spans="1:7" x14ac:dyDescent="0.25">
      <c r="A784" s="2" t="s">
        <v>5</v>
      </c>
      <c r="B784" s="2" t="s">
        <v>365</v>
      </c>
      <c r="C784" s="6" t="s">
        <v>447</v>
      </c>
      <c r="D784" s="7">
        <v>2.0761E-4</v>
      </c>
      <c r="E784" s="3">
        <v>5.7173246362160395</v>
      </c>
      <c r="F784" s="5">
        <v>1.15752E-8</v>
      </c>
      <c r="G784" s="2">
        <v>139</v>
      </c>
    </row>
    <row r="785" spans="1:7" x14ac:dyDescent="0.25">
      <c r="A785" s="2" t="s">
        <v>5</v>
      </c>
      <c r="B785" s="2" t="s">
        <v>360</v>
      </c>
      <c r="C785" s="6" t="s">
        <v>448</v>
      </c>
      <c r="D785" s="7">
        <v>6.52697E-3</v>
      </c>
      <c r="E785" s="3">
        <v>-5.7162119449357425</v>
      </c>
      <c r="F785" s="5">
        <v>1.1650900000000001E-8</v>
      </c>
      <c r="G785" s="2">
        <v>75</v>
      </c>
    </row>
    <row r="786" spans="1:7" x14ac:dyDescent="0.25">
      <c r="A786" s="2" t="s">
        <v>5</v>
      </c>
      <c r="B786" s="2" t="s">
        <v>362</v>
      </c>
      <c r="C786" s="6" t="s">
        <v>449</v>
      </c>
      <c r="D786" s="7">
        <v>6.5497899999999998E-3</v>
      </c>
      <c r="E786" s="3">
        <v>-5.7161458333333339</v>
      </c>
      <c r="F786" s="5">
        <v>1.16545E-8</v>
      </c>
      <c r="G786" s="2">
        <v>415</v>
      </c>
    </row>
    <row r="787" spans="1:7" x14ac:dyDescent="0.25">
      <c r="A787" s="2" t="s">
        <v>5</v>
      </c>
      <c r="B787" s="2" t="s">
        <v>365</v>
      </c>
      <c r="C787" s="6" t="s">
        <v>449</v>
      </c>
      <c r="D787" s="7">
        <v>2.0706500000000001E-4</v>
      </c>
      <c r="E787" s="3">
        <v>5.7097557520243312</v>
      </c>
      <c r="F787" s="5">
        <v>1.20973E-8</v>
      </c>
      <c r="G787" s="2">
        <v>415</v>
      </c>
    </row>
    <row r="788" spans="1:7" x14ac:dyDescent="0.25">
      <c r="A788" s="2" t="s">
        <v>5</v>
      </c>
      <c r="B788" s="2" t="s">
        <v>358</v>
      </c>
      <c r="C788" s="6" t="s">
        <v>450</v>
      </c>
      <c r="D788" s="7">
        <v>6.5820999999999996E-3</v>
      </c>
      <c r="E788" s="3">
        <v>-5.7011905774300535</v>
      </c>
      <c r="F788" s="5">
        <v>1.2718E-8</v>
      </c>
      <c r="G788" s="2">
        <v>18</v>
      </c>
    </row>
    <row r="789" spans="1:7" x14ac:dyDescent="0.25">
      <c r="A789" s="2" t="s">
        <v>5</v>
      </c>
      <c r="B789" s="2" t="s">
        <v>358</v>
      </c>
      <c r="C789" s="6" t="s">
        <v>440</v>
      </c>
      <c r="D789" s="7">
        <v>6.58173E-3</v>
      </c>
      <c r="E789" s="3">
        <v>-5.7010093921167631</v>
      </c>
      <c r="F789" s="5">
        <v>1.27299E-8</v>
      </c>
      <c r="G789" s="2">
        <v>346</v>
      </c>
    </row>
    <row r="790" spans="1:7" x14ac:dyDescent="0.25">
      <c r="A790" s="2" t="s">
        <v>5</v>
      </c>
      <c r="B790" s="2" t="s">
        <v>360</v>
      </c>
      <c r="C790" s="6" t="s">
        <v>451</v>
      </c>
      <c r="D790" s="7">
        <v>6.4903299999999999E-3</v>
      </c>
      <c r="E790" s="3">
        <v>5.7000274731564362</v>
      </c>
      <c r="F790" s="5">
        <v>1.2804E-8</v>
      </c>
      <c r="G790" s="2">
        <v>12</v>
      </c>
    </row>
    <row r="791" spans="1:7" x14ac:dyDescent="0.25">
      <c r="A791" s="2" t="s">
        <v>5</v>
      </c>
      <c r="B791" s="2" t="s">
        <v>360</v>
      </c>
      <c r="C791" s="6" t="s">
        <v>452</v>
      </c>
      <c r="D791" s="7">
        <v>6.4822999999999999E-3</v>
      </c>
      <c r="E791" s="3">
        <v>-5.6964785518710066</v>
      </c>
      <c r="F791" s="5">
        <v>1.3071500000000001E-8</v>
      </c>
      <c r="G791" s="2">
        <v>1894</v>
      </c>
    </row>
    <row r="792" spans="1:7" x14ac:dyDescent="0.25">
      <c r="A792" s="2" t="s">
        <v>5</v>
      </c>
      <c r="B792" s="2" t="s">
        <v>365</v>
      </c>
      <c r="C792" s="6" t="s">
        <v>453</v>
      </c>
      <c r="D792" s="7">
        <v>2.0605999999999999E-4</v>
      </c>
      <c r="E792" s="3">
        <v>-5.6957695196291001</v>
      </c>
      <c r="F792" s="5">
        <v>1.31239E-8</v>
      </c>
      <c r="G792" s="2">
        <v>77</v>
      </c>
    </row>
    <row r="793" spans="1:7" x14ac:dyDescent="0.25">
      <c r="A793" s="2" t="s">
        <v>5</v>
      </c>
      <c r="B793" s="2" t="s">
        <v>362</v>
      </c>
      <c r="C793" s="6" t="s">
        <v>452</v>
      </c>
      <c r="D793" s="7">
        <v>6.4647799999999998E-3</v>
      </c>
      <c r="E793" s="3">
        <v>-5.6786636223116691</v>
      </c>
      <c r="F793" s="5">
        <v>1.4496600000000001E-8</v>
      </c>
      <c r="G793" s="2">
        <v>1894</v>
      </c>
    </row>
    <row r="794" spans="1:7" x14ac:dyDescent="0.25">
      <c r="A794" s="2" t="s">
        <v>5</v>
      </c>
      <c r="B794" s="2" t="s">
        <v>362</v>
      </c>
      <c r="C794" s="6" t="s">
        <v>432</v>
      </c>
      <c r="D794" s="7">
        <v>6.44985E-3</v>
      </c>
      <c r="E794" s="3">
        <v>5.6720537783398184</v>
      </c>
      <c r="F794" s="5">
        <v>1.5063000000000001E-8</v>
      </c>
      <c r="G794" s="2">
        <v>41</v>
      </c>
    </row>
    <row r="795" spans="1:7" x14ac:dyDescent="0.25">
      <c r="A795" s="2" t="s">
        <v>5</v>
      </c>
      <c r="B795" s="2" t="s">
        <v>362</v>
      </c>
      <c r="C795" s="6" t="s">
        <v>428</v>
      </c>
      <c r="D795" s="7">
        <v>6.4490600000000004E-3</v>
      </c>
      <c r="E795" s="3">
        <v>-5.6716876952510118</v>
      </c>
      <c r="F795" s="5">
        <v>1.5093499999999999E-8</v>
      </c>
      <c r="G795" s="2">
        <v>841</v>
      </c>
    </row>
    <row r="796" spans="1:7" x14ac:dyDescent="0.25">
      <c r="A796" s="2" t="s">
        <v>5</v>
      </c>
      <c r="B796" s="2" t="s">
        <v>358</v>
      </c>
      <c r="C796" s="6" t="s">
        <v>454</v>
      </c>
      <c r="D796" s="7">
        <v>6.4961200000000002E-3</v>
      </c>
      <c r="E796" s="3">
        <v>5.6635273091162164</v>
      </c>
      <c r="F796" s="5">
        <v>1.5823799999999999E-8</v>
      </c>
      <c r="G796" s="2">
        <v>277</v>
      </c>
    </row>
    <row r="797" spans="1:7" x14ac:dyDescent="0.25">
      <c r="A797" s="2" t="s">
        <v>5</v>
      </c>
      <c r="B797" s="2" t="s">
        <v>362</v>
      </c>
      <c r="C797" s="6" t="s">
        <v>448</v>
      </c>
      <c r="D797" s="7">
        <v>6.4306199999999997E-3</v>
      </c>
      <c r="E797" s="3">
        <v>-5.6635107276475525</v>
      </c>
      <c r="F797" s="5">
        <v>1.58254E-8</v>
      </c>
      <c r="G797" s="2">
        <v>75</v>
      </c>
    </row>
    <row r="798" spans="1:7" x14ac:dyDescent="0.25">
      <c r="A798" s="2" t="s">
        <v>5</v>
      </c>
      <c r="B798" s="2" t="s">
        <v>358</v>
      </c>
      <c r="C798" s="6" t="s">
        <v>455</v>
      </c>
      <c r="D798" s="7">
        <v>6.4781200000000004E-3</v>
      </c>
      <c r="E798" s="3">
        <v>-5.6556299035674673</v>
      </c>
      <c r="F798" s="5">
        <v>1.6564499999999999E-8</v>
      </c>
      <c r="G798" s="2">
        <v>54</v>
      </c>
    </row>
    <row r="799" spans="1:7" x14ac:dyDescent="0.25">
      <c r="A799" s="2" t="s">
        <v>5</v>
      </c>
      <c r="B799" s="2" t="s">
        <v>365</v>
      </c>
      <c r="C799" s="6" t="s">
        <v>456</v>
      </c>
      <c r="D799" s="7">
        <v>2.0314199999999999E-4</v>
      </c>
      <c r="E799" s="3">
        <v>5.6550004170969483</v>
      </c>
      <c r="F799" s="5">
        <v>1.6624699999999999E-8</v>
      </c>
      <c r="G799" s="2">
        <v>38</v>
      </c>
    </row>
    <row r="800" spans="1:7" x14ac:dyDescent="0.25">
      <c r="A800" s="2" t="s">
        <v>5</v>
      </c>
      <c r="B800" s="2" t="s">
        <v>362</v>
      </c>
      <c r="C800" s="6" t="s">
        <v>375</v>
      </c>
      <c r="D800" s="7">
        <v>6.4105000000000004E-3</v>
      </c>
      <c r="E800" s="3">
        <v>5.6545856991627366</v>
      </c>
      <c r="F800" s="5">
        <v>1.66642E-8</v>
      </c>
      <c r="G800" s="2">
        <v>2216</v>
      </c>
    </row>
    <row r="801" spans="1:7" x14ac:dyDescent="0.25">
      <c r="A801" s="2" t="s">
        <v>5</v>
      </c>
      <c r="B801" s="2" t="s">
        <v>360</v>
      </c>
      <c r="C801" s="6" t="s">
        <v>457</v>
      </c>
      <c r="D801" s="7">
        <v>6.3754199999999997E-3</v>
      </c>
      <c r="E801" s="3">
        <v>5.6489498071314328</v>
      </c>
      <c r="F801" s="5">
        <v>1.72155E-8</v>
      </c>
      <c r="G801" s="2">
        <v>35</v>
      </c>
    </row>
    <row r="802" spans="1:7" x14ac:dyDescent="0.25">
      <c r="A802" s="2" t="s">
        <v>5</v>
      </c>
      <c r="B802" s="2" t="s">
        <v>362</v>
      </c>
      <c r="C802" s="6" t="s">
        <v>56</v>
      </c>
      <c r="D802" s="7">
        <v>6.3944900000000001E-3</v>
      </c>
      <c r="E802" s="3">
        <v>5.6474757928463077</v>
      </c>
      <c r="F802" s="5">
        <v>1.73637E-8</v>
      </c>
      <c r="G802" s="2">
        <v>134</v>
      </c>
    </row>
    <row r="803" spans="1:7" x14ac:dyDescent="0.25">
      <c r="A803" s="2" t="s">
        <v>5</v>
      </c>
      <c r="B803" s="2" t="s">
        <v>362</v>
      </c>
      <c r="C803" s="6" t="s">
        <v>383</v>
      </c>
      <c r="D803" s="7">
        <v>6.3774299999999999E-3</v>
      </c>
      <c r="E803" s="3">
        <v>5.6398859001262727</v>
      </c>
      <c r="F803" s="5">
        <v>1.8141399999999999E-8</v>
      </c>
      <c r="G803" s="2">
        <v>11</v>
      </c>
    </row>
    <row r="804" spans="1:7" x14ac:dyDescent="0.25">
      <c r="A804" s="2" t="s">
        <v>5</v>
      </c>
      <c r="B804" s="2" t="s">
        <v>358</v>
      </c>
      <c r="C804" s="6" t="s">
        <v>427</v>
      </c>
      <c r="D804" s="7">
        <v>6.4311200000000002E-3</v>
      </c>
      <c r="E804" s="3">
        <v>5.6349120391143561</v>
      </c>
      <c r="F804" s="5">
        <v>1.86668E-8</v>
      </c>
      <c r="G804" s="2">
        <v>59</v>
      </c>
    </row>
    <row r="805" spans="1:7" x14ac:dyDescent="0.25">
      <c r="A805" s="2" t="s">
        <v>5</v>
      </c>
      <c r="B805" s="2" t="s">
        <v>360</v>
      </c>
      <c r="C805" s="6" t="s">
        <v>411</v>
      </c>
      <c r="D805" s="7">
        <v>6.3359699999999998E-3</v>
      </c>
      <c r="E805" s="3">
        <v>5.6312993187651328</v>
      </c>
      <c r="F805" s="5">
        <v>1.9057899999999999E-8</v>
      </c>
      <c r="G805" s="2">
        <v>322</v>
      </c>
    </row>
    <row r="806" spans="1:7" x14ac:dyDescent="0.25">
      <c r="A806" s="2" t="s">
        <v>5</v>
      </c>
      <c r="B806" s="2" t="s">
        <v>360</v>
      </c>
      <c r="C806" s="6" t="s">
        <v>428</v>
      </c>
      <c r="D806" s="7">
        <v>6.3345700000000003E-3</v>
      </c>
      <c r="E806" s="3">
        <v>-5.6306725226783634</v>
      </c>
      <c r="F806" s="5">
        <v>1.9126799999999999E-8</v>
      </c>
      <c r="G806" s="2">
        <v>841</v>
      </c>
    </row>
    <row r="807" spans="1:7" x14ac:dyDescent="0.25">
      <c r="A807" s="2" t="s">
        <v>5</v>
      </c>
      <c r="B807" s="2" t="s">
        <v>362</v>
      </c>
      <c r="C807" s="6" t="s">
        <v>458</v>
      </c>
      <c r="D807" s="7">
        <v>6.3565000000000002E-3</v>
      </c>
      <c r="E807" s="3">
        <v>-5.6305148563477125</v>
      </c>
      <c r="F807" s="5">
        <v>1.9143300000000001E-8</v>
      </c>
      <c r="G807" s="2">
        <v>1719</v>
      </c>
    </row>
    <row r="808" spans="1:7" x14ac:dyDescent="0.25">
      <c r="A808" s="2" t="s">
        <v>5</v>
      </c>
      <c r="B808" s="2" t="s">
        <v>358</v>
      </c>
      <c r="C808" s="6" t="s">
        <v>384</v>
      </c>
      <c r="D808" s="7">
        <v>6.42109E-3</v>
      </c>
      <c r="E808" s="3">
        <v>5.6304495517738484</v>
      </c>
      <c r="F808" s="5">
        <v>1.9148800000000001E-8</v>
      </c>
      <c r="G808" s="2">
        <v>1304</v>
      </c>
    </row>
    <row r="809" spans="1:7" x14ac:dyDescent="0.25">
      <c r="A809" s="2" t="s">
        <v>5</v>
      </c>
      <c r="B809" s="2" t="s">
        <v>358</v>
      </c>
      <c r="C809" s="6" t="s">
        <v>448</v>
      </c>
      <c r="D809" s="7">
        <v>6.4175100000000004E-3</v>
      </c>
      <c r="E809" s="3">
        <v>-5.6288830010548709</v>
      </c>
      <c r="F809" s="5">
        <v>1.93241E-8</v>
      </c>
      <c r="G809" s="2">
        <v>75</v>
      </c>
    </row>
    <row r="810" spans="1:7" x14ac:dyDescent="0.25">
      <c r="A810" s="2" t="s">
        <v>5</v>
      </c>
      <c r="B810" s="2" t="s">
        <v>360</v>
      </c>
      <c r="C810" s="6" t="s">
        <v>454</v>
      </c>
      <c r="D810" s="7">
        <v>6.3122899999999999E-3</v>
      </c>
      <c r="E810" s="3">
        <v>5.6206815326633164</v>
      </c>
      <c r="F810" s="5">
        <v>2.0256899999999999E-8</v>
      </c>
      <c r="G810" s="2">
        <v>277</v>
      </c>
    </row>
    <row r="811" spans="1:7" x14ac:dyDescent="0.25">
      <c r="A811" s="2" t="s">
        <v>5</v>
      </c>
      <c r="B811" s="2" t="s">
        <v>358</v>
      </c>
      <c r="C811" s="6" t="s">
        <v>422</v>
      </c>
      <c r="D811" s="7">
        <v>6.3965599999999999E-3</v>
      </c>
      <c r="E811" s="3">
        <v>5.6196220179084673</v>
      </c>
      <c r="F811" s="5">
        <v>2.0381400000000001E-8</v>
      </c>
      <c r="G811" s="2">
        <v>371</v>
      </c>
    </row>
    <row r="812" spans="1:7" x14ac:dyDescent="0.25">
      <c r="A812" s="2" t="s">
        <v>5</v>
      </c>
      <c r="B812" s="2" t="s">
        <v>358</v>
      </c>
      <c r="C812" s="6" t="s">
        <v>459</v>
      </c>
      <c r="D812" s="7">
        <v>6.3963199999999996E-3</v>
      </c>
      <c r="E812" s="3">
        <v>-5.6195144940972872</v>
      </c>
      <c r="F812" s="5">
        <v>2.0393400000000001E-8</v>
      </c>
      <c r="G812" s="2">
        <v>48</v>
      </c>
    </row>
    <row r="813" spans="1:7" x14ac:dyDescent="0.25">
      <c r="A813" s="2" t="s">
        <v>5</v>
      </c>
      <c r="B813" s="2" t="s">
        <v>358</v>
      </c>
      <c r="C813" s="6" t="s">
        <v>460</v>
      </c>
      <c r="D813" s="7">
        <v>6.3821099999999999E-3</v>
      </c>
      <c r="E813" s="3">
        <v>-5.6132348334171169</v>
      </c>
      <c r="F813" s="5">
        <v>2.1144000000000001E-8</v>
      </c>
      <c r="G813" s="2">
        <v>18</v>
      </c>
    </row>
    <row r="814" spans="1:7" x14ac:dyDescent="0.25">
      <c r="A814" s="2" t="s">
        <v>5</v>
      </c>
      <c r="B814" s="2" t="s">
        <v>362</v>
      </c>
      <c r="C814" s="6" t="s">
        <v>442</v>
      </c>
      <c r="D814" s="7">
        <v>6.3162000000000001E-3</v>
      </c>
      <c r="E814" s="3">
        <v>5.6125013198183931</v>
      </c>
      <c r="F814" s="5">
        <v>2.1230499999999999E-8</v>
      </c>
      <c r="G814" s="2">
        <v>24</v>
      </c>
    </row>
    <row r="815" spans="1:7" x14ac:dyDescent="0.25">
      <c r="A815" s="2" t="s">
        <v>5</v>
      </c>
      <c r="B815" s="2" t="s">
        <v>360</v>
      </c>
      <c r="C815" s="6" t="s">
        <v>461</v>
      </c>
      <c r="D815" s="7">
        <v>6.2921000000000001E-3</v>
      </c>
      <c r="E815" s="3">
        <v>-5.6115934110409587</v>
      </c>
      <c r="F815" s="5">
        <v>2.1339399999999999E-8</v>
      </c>
      <c r="G815" s="2">
        <v>40</v>
      </c>
    </row>
    <row r="816" spans="1:7" x14ac:dyDescent="0.25">
      <c r="A816" s="2" t="s">
        <v>5</v>
      </c>
      <c r="B816" s="2" t="s">
        <v>365</v>
      </c>
      <c r="C816" s="6" t="s">
        <v>407</v>
      </c>
      <c r="D816" s="7">
        <v>1.99528E-4</v>
      </c>
      <c r="E816" s="3">
        <v>5.6040791211932728</v>
      </c>
      <c r="F816" s="5">
        <v>2.2282000000000001E-8</v>
      </c>
      <c r="G816" s="2">
        <v>370</v>
      </c>
    </row>
    <row r="817" spans="1:7" x14ac:dyDescent="0.25">
      <c r="A817" s="2" t="s">
        <v>5</v>
      </c>
      <c r="B817" s="2" t="s">
        <v>360</v>
      </c>
      <c r="C817" s="6" t="s">
        <v>460</v>
      </c>
      <c r="D817" s="7">
        <v>6.2651E-3</v>
      </c>
      <c r="E817" s="3">
        <v>-5.5994681700467259</v>
      </c>
      <c r="F817" s="5">
        <v>2.2877E-8</v>
      </c>
      <c r="G817" s="2">
        <v>18</v>
      </c>
    </row>
    <row r="818" spans="1:7" x14ac:dyDescent="0.25">
      <c r="A818" s="2" t="s">
        <v>5</v>
      </c>
      <c r="B818" s="2" t="s">
        <v>360</v>
      </c>
      <c r="C818" s="6" t="s">
        <v>462</v>
      </c>
      <c r="D818" s="7">
        <v>6.2598999999999997E-3</v>
      </c>
      <c r="E818" s="3">
        <v>-5.5971363073315787</v>
      </c>
      <c r="F818" s="5">
        <v>2.3185799999999999E-8</v>
      </c>
      <c r="G818" s="2">
        <v>562</v>
      </c>
    </row>
    <row r="819" spans="1:7" x14ac:dyDescent="0.25">
      <c r="A819" s="2" t="s">
        <v>5</v>
      </c>
      <c r="B819" s="2" t="s">
        <v>360</v>
      </c>
      <c r="C819" s="6" t="s">
        <v>463</v>
      </c>
      <c r="D819" s="7">
        <v>6.2479700000000003E-3</v>
      </c>
      <c r="E819" s="3">
        <v>-5.5917729443154043</v>
      </c>
      <c r="F819" s="5">
        <v>2.391E-8</v>
      </c>
      <c r="G819" s="2">
        <v>126</v>
      </c>
    </row>
    <row r="820" spans="1:7" x14ac:dyDescent="0.25">
      <c r="A820" s="2" t="s">
        <v>5</v>
      </c>
      <c r="B820" s="2" t="s">
        <v>360</v>
      </c>
      <c r="C820" s="6" t="s">
        <v>56</v>
      </c>
      <c r="D820" s="7">
        <v>6.2362600000000004E-3</v>
      </c>
      <c r="E820" s="3">
        <v>5.5864717671542818</v>
      </c>
      <c r="F820" s="5">
        <v>2.46431E-8</v>
      </c>
      <c r="G820" s="2">
        <v>134</v>
      </c>
    </row>
    <row r="821" spans="1:7" x14ac:dyDescent="0.25">
      <c r="A821" s="2" t="s">
        <v>5</v>
      </c>
      <c r="B821" s="2" t="s">
        <v>360</v>
      </c>
      <c r="C821" s="6" t="s">
        <v>464</v>
      </c>
      <c r="D821" s="7">
        <v>6.2361500000000002E-3</v>
      </c>
      <c r="E821" s="3">
        <v>5.5864239173528674</v>
      </c>
      <c r="F821" s="5">
        <v>2.4649800000000001E-8</v>
      </c>
      <c r="G821" s="2">
        <v>308</v>
      </c>
    </row>
    <row r="822" spans="1:7" x14ac:dyDescent="0.25">
      <c r="A822" s="2" t="s">
        <v>5</v>
      </c>
      <c r="B822" s="2" t="s">
        <v>360</v>
      </c>
      <c r="C822" s="6" t="s">
        <v>399</v>
      </c>
      <c r="D822" s="7">
        <v>6.2345999999999999E-3</v>
      </c>
      <c r="E822" s="3">
        <v>5.5857219697762543</v>
      </c>
      <c r="F822" s="5">
        <v>2.4748399999999999E-8</v>
      </c>
      <c r="G822" s="2">
        <v>138</v>
      </c>
    </row>
    <row r="823" spans="1:7" x14ac:dyDescent="0.25">
      <c r="A823" s="2" t="s">
        <v>5</v>
      </c>
      <c r="B823" s="2" t="s">
        <v>360</v>
      </c>
      <c r="C823" s="6" t="s">
        <v>376</v>
      </c>
      <c r="D823" s="7">
        <v>6.2229099999999999E-3</v>
      </c>
      <c r="E823" s="3">
        <v>5.5804569899421832</v>
      </c>
      <c r="F823" s="5">
        <v>2.55055E-8</v>
      </c>
      <c r="G823" s="2">
        <v>549</v>
      </c>
    </row>
    <row r="824" spans="1:7" x14ac:dyDescent="0.25">
      <c r="A824" s="2" t="s">
        <v>5</v>
      </c>
      <c r="B824" s="2" t="s">
        <v>358</v>
      </c>
      <c r="C824" s="6" t="s">
        <v>444</v>
      </c>
      <c r="D824" s="7">
        <v>6.3076900000000003E-3</v>
      </c>
      <c r="E824" s="3">
        <v>-5.5801372697799545</v>
      </c>
      <c r="F824" s="5">
        <v>2.5548900000000001E-8</v>
      </c>
      <c r="G824" s="2">
        <v>33</v>
      </c>
    </row>
    <row r="825" spans="1:7" x14ac:dyDescent="0.25">
      <c r="A825" s="2" t="s">
        <v>5</v>
      </c>
      <c r="B825" s="2" t="s">
        <v>362</v>
      </c>
      <c r="C825" s="6" t="s">
        <v>454</v>
      </c>
      <c r="D825" s="7">
        <v>6.2208100000000002E-3</v>
      </c>
      <c r="E825" s="3">
        <v>5.5696576808653262</v>
      </c>
      <c r="F825" s="5">
        <v>2.71258E-8</v>
      </c>
      <c r="G825" s="2">
        <v>277</v>
      </c>
    </row>
    <row r="826" spans="1:7" x14ac:dyDescent="0.25">
      <c r="A826" s="2" t="s">
        <v>5</v>
      </c>
      <c r="B826" s="2" t="s">
        <v>365</v>
      </c>
      <c r="C826" s="6" t="s">
        <v>56</v>
      </c>
      <c r="D826" s="7">
        <v>1.9687799999999999E-4</v>
      </c>
      <c r="E826" s="3">
        <v>-5.5664686478443661</v>
      </c>
      <c r="F826" s="5">
        <v>2.76234E-8</v>
      </c>
      <c r="G826" s="2">
        <v>134</v>
      </c>
    </row>
    <row r="827" spans="1:7" x14ac:dyDescent="0.25">
      <c r="A827" s="2" t="s">
        <v>5</v>
      </c>
      <c r="B827" s="2" t="s">
        <v>360</v>
      </c>
      <c r="C827" s="6" t="s">
        <v>465</v>
      </c>
      <c r="D827" s="7">
        <v>6.1638099999999996E-3</v>
      </c>
      <c r="E827" s="3">
        <v>5.5537152939609822</v>
      </c>
      <c r="F827" s="5">
        <v>2.97039E-8</v>
      </c>
      <c r="G827" s="2">
        <v>65</v>
      </c>
    </row>
    <row r="828" spans="1:7" x14ac:dyDescent="0.25">
      <c r="A828" s="2" t="s">
        <v>5</v>
      </c>
      <c r="B828" s="2" t="s">
        <v>362</v>
      </c>
      <c r="C828" s="6" t="s">
        <v>399</v>
      </c>
      <c r="D828" s="7">
        <v>6.1834400000000001E-3</v>
      </c>
      <c r="E828" s="3">
        <v>5.5527642609335706</v>
      </c>
      <c r="F828" s="5">
        <v>2.9859700000000001E-8</v>
      </c>
      <c r="G828" s="2">
        <v>138</v>
      </c>
    </row>
    <row r="829" spans="1:7" x14ac:dyDescent="0.25">
      <c r="A829" s="2" t="s">
        <v>5</v>
      </c>
      <c r="B829" s="2" t="s">
        <v>362</v>
      </c>
      <c r="C829" s="6" t="s">
        <v>335</v>
      </c>
      <c r="D829" s="7">
        <v>6.1585499999999996E-3</v>
      </c>
      <c r="E829" s="3">
        <v>-5.5414995287258062</v>
      </c>
      <c r="F829" s="5">
        <v>3.18323E-8</v>
      </c>
      <c r="G829" s="2">
        <v>112</v>
      </c>
    </row>
    <row r="830" spans="1:7" x14ac:dyDescent="0.25">
      <c r="A830" s="2" t="s">
        <v>5</v>
      </c>
      <c r="B830" s="2" t="s">
        <v>365</v>
      </c>
      <c r="C830" s="6" t="s">
        <v>466</v>
      </c>
      <c r="D830" s="7">
        <v>1.9497199999999999E-4</v>
      </c>
      <c r="E830" s="3">
        <v>5.5392498447275527</v>
      </c>
      <c r="F830" s="5">
        <v>3.2241999999999998E-8</v>
      </c>
      <c r="G830" s="2">
        <v>29</v>
      </c>
    </row>
    <row r="831" spans="1:7" x14ac:dyDescent="0.25">
      <c r="A831" s="2" t="s">
        <v>5</v>
      </c>
      <c r="B831" s="2" t="s">
        <v>358</v>
      </c>
      <c r="C831" s="6" t="s">
        <v>433</v>
      </c>
      <c r="D831" s="7">
        <v>6.2068899999999996E-3</v>
      </c>
      <c r="E831" s="3">
        <v>-5.5350479072112959</v>
      </c>
      <c r="F831" s="5">
        <v>3.3016000000000003E-8</v>
      </c>
      <c r="G831" s="2">
        <v>70</v>
      </c>
    </row>
    <row r="832" spans="1:7" x14ac:dyDescent="0.25">
      <c r="A832" s="2" t="s">
        <v>5</v>
      </c>
      <c r="B832" s="2" t="s">
        <v>362</v>
      </c>
      <c r="C832" s="6" t="s">
        <v>446</v>
      </c>
      <c r="D832" s="7">
        <v>6.1385900000000002E-3</v>
      </c>
      <c r="E832" s="3">
        <v>5.5324579476613671</v>
      </c>
      <c r="F832" s="5">
        <v>3.3507499999999997E-8</v>
      </c>
      <c r="G832" s="2">
        <v>547</v>
      </c>
    </row>
    <row r="833" spans="1:7" x14ac:dyDescent="0.25">
      <c r="A833" s="2" t="s">
        <v>5</v>
      </c>
      <c r="B833" s="2" t="s">
        <v>365</v>
      </c>
      <c r="C833" s="6" t="s">
        <v>467</v>
      </c>
      <c r="D833" s="7">
        <v>1.9444500000000001E-4</v>
      </c>
      <c r="E833" s="3">
        <v>-5.5317145912726504</v>
      </c>
      <c r="F833" s="5">
        <v>3.3649400000000001E-8</v>
      </c>
      <c r="G833" s="2">
        <v>30</v>
      </c>
    </row>
    <row r="834" spans="1:7" x14ac:dyDescent="0.25">
      <c r="A834" s="2" t="s">
        <v>5</v>
      </c>
      <c r="B834" s="2" t="s">
        <v>365</v>
      </c>
      <c r="C834" s="6" t="s">
        <v>468</v>
      </c>
      <c r="D834" s="7">
        <v>1.9441700000000001E-4</v>
      </c>
      <c r="E834" s="3">
        <v>5.5313122836462814</v>
      </c>
      <c r="F834" s="5">
        <v>3.3724200000000002E-8</v>
      </c>
      <c r="G834" s="2">
        <v>49</v>
      </c>
    </row>
    <row r="835" spans="1:7" x14ac:dyDescent="0.25">
      <c r="A835" s="2" t="s">
        <v>5</v>
      </c>
      <c r="B835" s="2" t="s">
        <v>362</v>
      </c>
      <c r="C835" s="6" t="s">
        <v>463</v>
      </c>
      <c r="D835" s="7">
        <v>6.1144900000000002E-3</v>
      </c>
      <c r="E835" s="3">
        <v>-5.5214977136409527</v>
      </c>
      <c r="F835" s="5">
        <v>3.5648299999999999E-8</v>
      </c>
      <c r="G835" s="2">
        <v>126</v>
      </c>
    </row>
    <row r="836" spans="1:7" x14ac:dyDescent="0.25">
      <c r="A836" s="2" t="s">
        <v>5</v>
      </c>
      <c r="B836" s="2" t="s">
        <v>362</v>
      </c>
      <c r="C836" s="6" t="s">
        <v>459</v>
      </c>
      <c r="D836" s="7">
        <v>6.1119499999999997E-3</v>
      </c>
      <c r="E836" s="3">
        <v>-5.5203425636037569</v>
      </c>
      <c r="F836" s="5">
        <v>3.58823E-8</v>
      </c>
      <c r="G836" s="2">
        <v>48</v>
      </c>
    </row>
    <row r="837" spans="1:7" x14ac:dyDescent="0.25">
      <c r="A837" s="2" t="s">
        <v>5</v>
      </c>
      <c r="B837" s="2" t="s">
        <v>362</v>
      </c>
      <c r="C837" s="6" t="s">
        <v>391</v>
      </c>
      <c r="D837" s="7">
        <v>6.1092799999999999E-3</v>
      </c>
      <c r="E837" s="3">
        <v>5.5191095299134121</v>
      </c>
      <c r="F837" s="5">
        <v>3.6128700000000002E-8</v>
      </c>
      <c r="G837" s="2">
        <v>12</v>
      </c>
    </row>
    <row r="838" spans="1:7" x14ac:dyDescent="0.25">
      <c r="A838" s="2" t="s">
        <v>5</v>
      </c>
      <c r="B838" s="2" t="s">
        <v>358</v>
      </c>
      <c r="C838" s="6" t="s">
        <v>461</v>
      </c>
      <c r="D838" s="7">
        <v>6.1710699999999999E-3</v>
      </c>
      <c r="E838" s="3">
        <v>-5.5189417865844277</v>
      </c>
      <c r="F838" s="5">
        <v>3.61666E-8</v>
      </c>
      <c r="G838" s="2">
        <v>40</v>
      </c>
    </row>
    <row r="839" spans="1:7" x14ac:dyDescent="0.25">
      <c r="A839" s="2" t="s">
        <v>5</v>
      </c>
      <c r="B839" s="2" t="s">
        <v>358</v>
      </c>
      <c r="C839" s="6" t="s">
        <v>452</v>
      </c>
      <c r="D839" s="7">
        <v>6.16243E-3</v>
      </c>
      <c r="E839" s="3">
        <v>-5.5150681435760021</v>
      </c>
      <c r="F839" s="5">
        <v>3.6970400000000001E-8</v>
      </c>
      <c r="G839" s="2">
        <v>1894</v>
      </c>
    </row>
    <row r="840" spans="1:7" x14ac:dyDescent="0.25">
      <c r="A840" s="2" t="s">
        <v>5</v>
      </c>
      <c r="B840" s="2" t="s">
        <v>360</v>
      </c>
      <c r="C840" s="6" t="s">
        <v>458</v>
      </c>
      <c r="D840" s="7">
        <v>6.0784200000000002E-3</v>
      </c>
      <c r="E840" s="3">
        <v>-5.5148236515270561</v>
      </c>
      <c r="F840" s="5">
        <v>3.7022200000000003E-8</v>
      </c>
      <c r="G840" s="2">
        <v>1719</v>
      </c>
    </row>
    <row r="841" spans="1:7" x14ac:dyDescent="0.25">
      <c r="A841" s="2" t="s">
        <v>5</v>
      </c>
      <c r="B841" s="2" t="s">
        <v>469</v>
      </c>
      <c r="C841" s="6" t="s">
        <v>470</v>
      </c>
      <c r="D841" s="7">
        <v>7.0238699999999998E-3</v>
      </c>
      <c r="E841" s="3">
        <v>-5.5084870823082914</v>
      </c>
      <c r="F841" s="5">
        <v>3.83677E-8</v>
      </c>
      <c r="G841" s="2">
        <v>33</v>
      </c>
    </row>
    <row r="842" spans="1:7" x14ac:dyDescent="0.25">
      <c r="A842" s="2" t="s">
        <v>5</v>
      </c>
      <c r="B842" s="2" t="s">
        <v>360</v>
      </c>
      <c r="C842" s="6" t="s">
        <v>436</v>
      </c>
      <c r="D842" s="7">
        <v>6.0568599999999998E-3</v>
      </c>
      <c r="E842" s="3">
        <v>5.5049489810546568</v>
      </c>
      <c r="F842" s="5">
        <v>3.9139499999999998E-8</v>
      </c>
      <c r="G842" s="2">
        <v>96</v>
      </c>
    </row>
    <row r="843" spans="1:7" x14ac:dyDescent="0.25">
      <c r="A843" s="2" t="s">
        <v>5</v>
      </c>
      <c r="B843" s="2" t="s">
        <v>360</v>
      </c>
      <c r="C843" s="6" t="s">
        <v>408</v>
      </c>
      <c r="D843" s="7">
        <v>6.0560400000000004E-3</v>
      </c>
      <c r="E843" s="3">
        <v>5.5045876824850239</v>
      </c>
      <c r="F843" s="5">
        <v>3.9222099999999998E-8</v>
      </c>
      <c r="G843" s="2">
        <v>28</v>
      </c>
    </row>
    <row r="844" spans="1:7" x14ac:dyDescent="0.25">
      <c r="A844" s="2" t="s">
        <v>5</v>
      </c>
      <c r="B844" s="2" t="s">
        <v>362</v>
      </c>
      <c r="C844" s="6" t="s">
        <v>461</v>
      </c>
      <c r="D844" s="7">
        <v>6.0662399999999997E-3</v>
      </c>
      <c r="E844" s="3">
        <v>-5.4994961440662475</v>
      </c>
      <c r="F844" s="5">
        <v>4.0356000000000001E-8</v>
      </c>
      <c r="G844" s="2">
        <v>40</v>
      </c>
    </row>
    <row r="845" spans="1:7" x14ac:dyDescent="0.25">
      <c r="A845" s="2" t="s">
        <v>5</v>
      </c>
      <c r="B845" s="2" t="s">
        <v>365</v>
      </c>
      <c r="C845" s="6" t="s">
        <v>471</v>
      </c>
      <c r="D845" s="7">
        <v>1.92175E-4</v>
      </c>
      <c r="E845" s="3">
        <v>-5.4990877285018307</v>
      </c>
      <c r="F845" s="5">
        <v>4.0451700000000001E-8</v>
      </c>
      <c r="G845" s="2">
        <v>27</v>
      </c>
    </row>
    <row r="846" spans="1:7" x14ac:dyDescent="0.25">
      <c r="A846" s="2" t="s">
        <v>5</v>
      </c>
      <c r="B846" s="2" t="s">
        <v>365</v>
      </c>
      <c r="C846" s="6" t="s">
        <v>422</v>
      </c>
      <c r="D846" s="7">
        <v>1.9217E-4</v>
      </c>
      <c r="E846" s="3">
        <v>-5.4990113692535845</v>
      </c>
      <c r="F846" s="5">
        <v>4.0470200000000002E-8</v>
      </c>
      <c r="G846" s="2">
        <v>371</v>
      </c>
    </row>
    <row r="847" spans="1:7" x14ac:dyDescent="0.25">
      <c r="A847" s="2" t="s">
        <v>5</v>
      </c>
      <c r="B847" s="2" t="s">
        <v>362</v>
      </c>
      <c r="C847" s="6" t="s">
        <v>464</v>
      </c>
      <c r="D847" s="7">
        <v>6.0620099999999996E-3</v>
      </c>
      <c r="E847" s="3">
        <v>5.4975712826924186</v>
      </c>
      <c r="F847" s="5">
        <v>4.0796700000000002E-8</v>
      </c>
      <c r="G847" s="2">
        <v>308</v>
      </c>
    </row>
    <row r="848" spans="1:7" x14ac:dyDescent="0.25">
      <c r="A848" s="2" t="s">
        <v>5</v>
      </c>
      <c r="B848" s="2" t="s">
        <v>360</v>
      </c>
      <c r="C848" s="6" t="s">
        <v>472</v>
      </c>
      <c r="D848" s="7">
        <v>6.0374299999999999E-3</v>
      </c>
      <c r="E848" s="3">
        <v>-5.4960509811669249</v>
      </c>
      <c r="F848" s="5">
        <v>4.1150299999999998E-8</v>
      </c>
      <c r="G848" s="2">
        <v>43</v>
      </c>
    </row>
    <row r="849" spans="1:7" x14ac:dyDescent="0.25">
      <c r="A849" s="2" t="s">
        <v>5</v>
      </c>
      <c r="B849" s="2" t="s">
        <v>360</v>
      </c>
      <c r="C849" s="6" t="s">
        <v>391</v>
      </c>
      <c r="D849" s="7">
        <v>6.0336299999999999E-3</v>
      </c>
      <c r="E849" s="3">
        <v>5.4942896029350852</v>
      </c>
      <c r="F849" s="5">
        <v>4.1556499999999999E-8</v>
      </c>
      <c r="G849" s="2">
        <v>12</v>
      </c>
    </row>
    <row r="850" spans="1:7" x14ac:dyDescent="0.25">
      <c r="A850" s="2" t="s">
        <v>5</v>
      </c>
      <c r="B850" s="2" t="s">
        <v>360</v>
      </c>
      <c r="C850" s="6" t="s">
        <v>335</v>
      </c>
      <c r="D850" s="7">
        <v>6.0300099999999997E-3</v>
      </c>
      <c r="E850" s="3">
        <v>-5.4926534025298315</v>
      </c>
      <c r="F850" s="5">
        <v>4.1946600000000003E-8</v>
      </c>
      <c r="G850" s="2">
        <v>112</v>
      </c>
    </row>
    <row r="851" spans="1:7" x14ac:dyDescent="0.25">
      <c r="A851" s="2" t="s">
        <v>5</v>
      </c>
      <c r="B851" s="2" t="s">
        <v>358</v>
      </c>
      <c r="C851" s="6" t="s">
        <v>344</v>
      </c>
      <c r="D851" s="7">
        <v>6.10927E-3</v>
      </c>
      <c r="E851" s="3">
        <v>5.4910343542347313</v>
      </c>
      <c r="F851" s="5">
        <v>4.23253E-8</v>
      </c>
      <c r="G851" s="2">
        <v>39</v>
      </c>
    </row>
    <row r="852" spans="1:7" x14ac:dyDescent="0.25">
      <c r="A852" s="2" t="s">
        <v>5</v>
      </c>
      <c r="B852" s="2" t="s">
        <v>365</v>
      </c>
      <c r="C852" s="6" t="s">
        <v>473</v>
      </c>
      <c r="D852" s="7">
        <v>1.9147000000000001E-4</v>
      </c>
      <c r="E852" s="3">
        <v>-5.4889035911306561</v>
      </c>
      <c r="F852" s="5">
        <v>4.2835400000000001E-8</v>
      </c>
      <c r="G852" s="2">
        <v>27</v>
      </c>
    </row>
    <row r="853" spans="1:7" x14ac:dyDescent="0.25">
      <c r="A853" s="2" t="s">
        <v>5</v>
      </c>
      <c r="B853" s="2" t="s">
        <v>365</v>
      </c>
      <c r="C853" s="6" t="s">
        <v>474</v>
      </c>
      <c r="D853" s="7">
        <v>1.9114300000000001E-4</v>
      </c>
      <c r="E853" s="3">
        <v>-5.4841851953254457</v>
      </c>
      <c r="F853" s="5">
        <v>4.3986299999999997E-8</v>
      </c>
      <c r="G853" s="2">
        <v>27</v>
      </c>
    </row>
    <row r="854" spans="1:7" x14ac:dyDescent="0.25">
      <c r="A854" s="2" t="s">
        <v>5</v>
      </c>
      <c r="B854" s="2" t="s">
        <v>358</v>
      </c>
      <c r="C854" s="6" t="s">
        <v>415</v>
      </c>
      <c r="D854" s="7">
        <v>6.0833500000000004E-3</v>
      </c>
      <c r="E854" s="3">
        <v>5.4792836456055323</v>
      </c>
      <c r="F854" s="5">
        <v>4.5211699999999998E-8</v>
      </c>
      <c r="G854" s="2">
        <v>68</v>
      </c>
    </row>
    <row r="855" spans="1:7" x14ac:dyDescent="0.25">
      <c r="A855" s="2" t="s">
        <v>5</v>
      </c>
      <c r="B855" s="2" t="s">
        <v>360</v>
      </c>
      <c r="C855" s="6" t="s">
        <v>455</v>
      </c>
      <c r="D855" s="7">
        <v>5.9929700000000002E-3</v>
      </c>
      <c r="E855" s="3">
        <v>-5.475633949441181</v>
      </c>
      <c r="F855" s="5">
        <v>4.61527E-8</v>
      </c>
      <c r="G855" s="2">
        <v>54</v>
      </c>
    </row>
    <row r="856" spans="1:7" x14ac:dyDescent="0.25">
      <c r="A856" s="2" t="s">
        <v>5</v>
      </c>
      <c r="B856" s="2" t="s">
        <v>358</v>
      </c>
      <c r="C856" s="6" t="s">
        <v>475</v>
      </c>
      <c r="D856" s="7">
        <v>6.0739599999999998E-3</v>
      </c>
      <c r="E856" s="3">
        <v>-5.4750453011747062</v>
      </c>
      <c r="F856" s="5">
        <v>4.6305499999999997E-8</v>
      </c>
      <c r="G856" s="2">
        <v>21</v>
      </c>
    </row>
    <row r="857" spans="1:7" x14ac:dyDescent="0.25">
      <c r="A857" s="2" t="s">
        <v>5</v>
      </c>
      <c r="B857" s="2" t="s">
        <v>365</v>
      </c>
      <c r="C857" s="6" t="s">
        <v>476</v>
      </c>
      <c r="D857" s="7">
        <v>1.9032599999999999E-4</v>
      </c>
      <c r="E857" s="3">
        <v>-5.4723608152471792</v>
      </c>
      <c r="F857" s="5">
        <v>4.70025E-8</v>
      </c>
      <c r="G857" s="2">
        <v>13</v>
      </c>
    </row>
    <row r="858" spans="1:7" x14ac:dyDescent="0.25">
      <c r="A858" s="2" t="s">
        <v>5</v>
      </c>
      <c r="B858" s="2" t="s">
        <v>365</v>
      </c>
      <c r="C858" s="6" t="s">
        <v>477</v>
      </c>
      <c r="D858" s="7">
        <v>1.9032599999999999E-4</v>
      </c>
      <c r="E858" s="3">
        <v>-5.4723608152471792</v>
      </c>
      <c r="F858" s="5">
        <v>4.70025E-8</v>
      </c>
      <c r="G858" s="2">
        <v>13</v>
      </c>
    </row>
    <row r="859" spans="1:7" x14ac:dyDescent="0.25">
      <c r="A859" s="2" t="s">
        <v>5</v>
      </c>
      <c r="B859" s="2" t="s">
        <v>358</v>
      </c>
      <c r="C859" s="6" t="s">
        <v>457</v>
      </c>
      <c r="D859" s="7">
        <v>6.0644799999999997E-3</v>
      </c>
      <c r="E859" s="3">
        <v>5.4707314817668991</v>
      </c>
      <c r="F859" s="5">
        <v>4.7435799999999998E-8</v>
      </c>
      <c r="G859" s="2">
        <v>35</v>
      </c>
    </row>
    <row r="860" spans="1:7" x14ac:dyDescent="0.25">
      <c r="A860" s="2" t="s">
        <v>5</v>
      </c>
      <c r="B860" s="2" t="s">
        <v>358</v>
      </c>
      <c r="C860" s="6" t="s">
        <v>399</v>
      </c>
      <c r="D860" s="7">
        <v>6.0614199999999997E-3</v>
      </c>
      <c r="E860" s="3">
        <v>5.4693421039191854</v>
      </c>
      <c r="F860" s="5">
        <v>4.7806700000000003E-8</v>
      </c>
      <c r="G860" s="2">
        <v>138</v>
      </c>
    </row>
    <row r="861" spans="1:7" x14ac:dyDescent="0.25">
      <c r="A861" s="2" t="s">
        <v>5</v>
      </c>
      <c r="B861" s="2" t="s">
        <v>365</v>
      </c>
      <c r="C861" s="6" t="s">
        <v>478</v>
      </c>
      <c r="D861" s="7">
        <v>1.9002099999999999E-4</v>
      </c>
      <c r="E861" s="3">
        <v>-5.4679544455317757</v>
      </c>
      <c r="F861" s="5">
        <v>4.8179200000000002E-8</v>
      </c>
      <c r="G861" s="2">
        <v>130</v>
      </c>
    </row>
    <row r="862" spans="1:7" x14ac:dyDescent="0.25">
      <c r="A862" s="2" t="s">
        <v>5</v>
      </c>
      <c r="B862" s="2" t="s">
        <v>358</v>
      </c>
      <c r="C862" s="6" t="s">
        <v>375</v>
      </c>
      <c r="D862" s="7">
        <v>6.0562699999999999E-3</v>
      </c>
      <c r="E862" s="3">
        <v>5.4670187793427232</v>
      </c>
      <c r="F862" s="5">
        <v>4.8436999999999999E-8</v>
      </c>
      <c r="G862" s="2">
        <v>2216</v>
      </c>
    </row>
    <row r="863" spans="1:7" x14ac:dyDescent="0.25">
      <c r="A863" s="2" t="s">
        <v>5</v>
      </c>
      <c r="B863" s="2" t="s">
        <v>360</v>
      </c>
      <c r="C863" s="6" t="s">
        <v>449</v>
      </c>
      <c r="D863" s="7">
        <v>5.9716600000000002E-3</v>
      </c>
      <c r="E863" s="3">
        <v>-5.465808828962861</v>
      </c>
      <c r="F863" s="5">
        <v>4.8760799999999998E-8</v>
      </c>
      <c r="G863" s="2">
        <v>415</v>
      </c>
    </row>
    <row r="864" spans="1:7" x14ac:dyDescent="0.25">
      <c r="A864" s="2" t="s">
        <v>5</v>
      </c>
      <c r="B864" s="2" t="s">
        <v>362</v>
      </c>
      <c r="C864" s="6" t="s">
        <v>465</v>
      </c>
      <c r="D864" s="7">
        <v>5.9829999999999996E-3</v>
      </c>
      <c r="E864" s="3">
        <v>5.4613823666948385</v>
      </c>
      <c r="F864" s="5">
        <v>4.99856E-8</v>
      </c>
      <c r="G864" s="2">
        <v>65</v>
      </c>
    </row>
    <row r="865" spans="1:7" x14ac:dyDescent="0.25">
      <c r="A865" s="2" t="s">
        <v>5</v>
      </c>
      <c r="B865" s="2" t="s">
        <v>358</v>
      </c>
      <c r="C865" s="6" t="s">
        <v>56</v>
      </c>
      <c r="D865" s="7">
        <v>6.0394400000000001E-3</v>
      </c>
      <c r="E865" s="3">
        <v>5.45934216668876</v>
      </c>
      <c r="F865" s="5">
        <v>5.0557299999999997E-8</v>
      </c>
      <c r="G865" s="2">
        <v>134</v>
      </c>
    </row>
    <row r="866" spans="1:7" x14ac:dyDescent="0.25">
      <c r="A866" s="2" t="s">
        <v>5</v>
      </c>
      <c r="B866" s="2" t="s">
        <v>360</v>
      </c>
      <c r="C866" s="6" t="s">
        <v>479</v>
      </c>
      <c r="D866" s="7">
        <v>5.9562299999999999E-3</v>
      </c>
      <c r="E866" s="3">
        <v>5.4587044826877227</v>
      </c>
      <c r="F866" s="5">
        <v>5.0741599999999997E-8</v>
      </c>
      <c r="G866" s="2">
        <v>36</v>
      </c>
    </row>
    <row r="867" spans="1:7" x14ac:dyDescent="0.25">
      <c r="A867" s="2" t="s">
        <v>5</v>
      </c>
      <c r="B867" s="2" t="s">
        <v>362</v>
      </c>
      <c r="C867" s="6" t="s">
        <v>410</v>
      </c>
      <c r="D867" s="7">
        <v>5.9671100000000003E-3</v>
      </c>
      <c r="E867" s="3">
        <v>5.4540841258504686</v>
      </c>
      <c r="F867" s="5">
        <v>5.2070500000000003E-8</v>
      </c>
      <c r="G867" s="2">
        <v>59</v>
      </c>
    </row>
    <row r="868" spans="1:7" x14ac:dyDescent="0.25">
      <c r="A868" s="2" t="s">
        <v>5</v>
      </c>
      <c r="B868" s="2" t="s">
        <v>362</v>
      </c>
      <c r="C868" s="6" t="s">
        <v>455</v>
      </c>
      <c r="D868" s="7">
        <v>5.9590600000000004E-3</v>
      </c>
      <c r="E868" s="3">
        <v>-5.4503472630482115</v>
      </c>
      <c r="F868" s="5">
        <v>5.3159799999999997E-8</v>
      </c>
      <c r="G868" s="2">
        <v>54</v>
      </c>
    </row>
    <row r="869" spans="1:7" x14ac:dyDescent="0.25">
      <c r="A869" s="2" t="s">
        <v>5</v>
      </c>
      <c r="B869" s="2" t="s">
        <v>358</v>
      </c>
      <c r="C869" s="6" t="s">
        <v>480</v>
      </c>
      <c r="D869" s="7">
        <v>6.0195700000000001E-3</v>
      </c>
      <c r="E869" s="3">
        <v>-5.4502960042485604</v>
      </c>
      <c r="F869" s="5">
        <v>5.3180399999999999E-8</v>
      </c>
      <c r="G869" s="2">
        <v>225</v>
      </c>
    </row>
    <row r="870" spans="1:7" x14ac:dyDescent="0.25">
      <c r="A870" s="2" t="s">
        <v>5</v>
      </c>
      <c r="B870" s="2" t="s">
        <v>358</v>
      </c>
      <c r="C870" s="6" t="s">
        <v>449</v>
      </c>
      <c r="D870" s="7">
        <v>6.0191400000000001E-3</v>
      </c>
      <c r="E870" s="3">
        <v>-5.4500893338639953</v>
      </c>
      <c r="F870" s="5">
        <v>5.3238600000000003E-8</v>
      </c>
      <c r="G870" s="2">
        <v>415</v>
      </c>
    </row>
    <row r="871" spans="1:7" x14ac:dyDescent="0.25">
      <c r="A871" s="2" t="s">
        <v>5</v>
      </c>
      <c r="B871" s="2" t="s">
        <v>360</v>
      </c>
      <c r="C871" s="6" t="s">
        <v>481</v>
      </c>
      <c r="D871" s="7">
        <v>5.9329700000000001E-3</v>
      </c>
      <c r="E871" s="3">
        <v>-5.4479516095413238</v>
      </c>
      <c r="F871" s="5">
        <v>5.3880399999999999E-8</v>
      </c>
      <c r="G871" s="2">
        <v>1125</v>
      </c>
    </row>
    <row r="872" spans="1:7" x14ac:dyDescent="0.25">
      <c r="A872" s="2" t="s">
        <v>5</v>
      </c>
      <c r="B872" s="2" t="s">
        <v>358</v>
      </c>
      <c r="C872" s="6" t="s">
        <v>436</v>
      </c>
      <c r="D872" s="7">
        <v>6.0126099999999998E-3</v>
      </c>
      <c r="E872" s="3">
        <v>5.4471362619802965</v>
      </c>
      <c r="F872" s="5">
        <v>5.4130999999999997E-8</v>
      </c>
      <c r="G872" s="2">
        <v>96</v>
      </c>
    </row>
    <row r="873" spans="1:7" x14ac:dyDescent="0.25">
      <c r="A873" s="2" t="s">
        <v>5</v>
      </c>
      <c r="B873" s="2" t="s">
        <v>360</v>
      </c>
      <c r="C873" s="6" t="s">
        <v>482</v>
      </c>
      <c r="D873" s="7">
        <v>5.9309000000000002E-3</v>
      </c>
      <c r="E873" s="3">
        <v>-5.4469731219025359</v>
      </c>
      <c r="F873" s="5">
        <v>5.4169500000000001E-8</v>
      </c>
      <c r="G873" s="2">
        <v>73</v>
      </c>
    </row>
    <row r="874" spans="1:7" x14ac:dyDescent="0.25">
      <c r="A874" s="2" t="s">
        <v>5</v>
      </c>
      <c r="B874" s="2" t="s">
        <v>365</v>
      </c>
      <c r="C874" s="6" t="s">
        <v>483</v>
      </c>
      <c r="D874" s="7">
        <v>1.8850099999999999E-4</v>
      </c>
      <c r="E874" s="3">
        <v>-5.4458763380119866</v>
      </c>
      <c r="F874" s="5">
        <v>5.4504399999999998E-8</v>
      </c>
      <c r="G874" s="2">
        <v>32</v>
      </c>
    </row>
    <row r="875" spans="1:7" x14ac:dyDescent="0.25">
      <c r="A875" s="2" t="s">
        <v>5</v>
      </c>
      <c r="B875" s="2" t="s">
        <v>360</v>
      </c>
      <c r="C875" s="6" t="s">
        <v>415</v>
      </c>
      <c r="D875" s="7">
        <v>5.9248699999999996E-3</v>
      </c>
      <c r="E875" s="3">
        <v>5.4441903173834181</v>
      </c>
      <c r="F875" s="5">
        <v>5.5019100000000003E-8</v>
      </c>
      <c r="G875" s="2">
        <v>68</v>
      </c>
    </row>
    <row r="876" spans="1:7" x14ac:dyDescent="0.25">
      <c r="A876" s="2" t="s">
        <v>5</v>
      </c>
      <c r="B876" s="2" t="s">
        <v>365</v>
      </c>
      <c r="C876" s="6" t="s">
        <v>484</v>
      </c>
      <c r="D876" s="7">
        <v>1.88228E-4</v>
      </c>
      <c r="E876" s="3">
        <v>-5.4419283097854532</v>
      </c>
      <c r="F876" s="5">
        <v>5.57248E-8</v>
      </c>
      <c r="G876" s="2">
        <v>10</v>
      </c>
    </row>
    <row r="877" spans="1:7" x14ac:dyDescent="0.25">
      <c r="A877" s="2" t="s">
        <v>5</v>
      </c>
      <c r="B877" s="2" t="s">
        <v>358</v>
      </c>
      <c r="C877" s="6" t="s">
        <v>435</v>
      </c>
      <c r="D877" s="7">
        <v>5.9982200000000003E-3</v>
      </c>
      <c r="E877" s="3">
        <v>-5.4405439595192915</v>
      </c>
      <c r="F877" s="5">
        <v>5.6151999999999999E-8</v>
      </c>
      <c r="G877" s="2">
        <v>94</v>
      </c>
    </row>
    <row r="878" spans="1:7" x14ac:dyDescent="0.25">
      <c r="A878" s="2" t="s">
        <v>5</v>
      </c>
      <c r="B878" s="2" t="s">
        <v>358</v>
      </c>
      <c r="C878" s="6" t="s">
        <v>439</v>
      </c>
      <c r="D878" s="7">
        <v>5.9959100000000001E-3</v>
      </c>
      <c r="E878" s="3">
        <v>-5.4394868934746228</v>
      </c>
      <c r="F878" s="5">
        <v>5.6482399999999998E-8</v>
      </c>
      <c r="G878" s="2">
        <v>14</v>
      </c>
    </row>
    <row r="879" spans="1:7" x14ac:dyDescent="0.25">
      <c r="A879" s="2" t="s">
        <v>5</v>
      </c>
      <c r="B879" s="2" t="s">
        <v>360</v>
      </c>
      <c r="C879" s="6" t="s">
        <v>485</v>
      </c>
      <c r="D879" s="7">
        <v>5.9112699999999997E-3</v>
      </c>
      <c r="E879" s="3">
        <v>5.4379337239765615</v>
      </c>
      <c r="F879" s="5">
        <v>5.69842E-8</v>
      </c>
      <c r="G879" s="2">
        <v>18</v>
      </c>
    </row>
    <row r="880" spans="1:7" x14ac:dyDescent="0.25">
      <c r="A880" s="2" t="s">
        <v>5</v>
      </c>
      <c r="B880" s="2" t="s">
        <v>358</v>
      </c>
      <c r="C880" s="6" t="s">
        <v>462</v>
      </c>
      <c r="D880" s="7">
        <v>5.99198E-3</v>
      </c>
      <c r="E880" s="3">
        <v>-5.437692548587151</v>
      </c>
      <c r="F880" s="5">
        <v>5.7049999999999998E-8</v>
      </c>
      <c r="G880" s="2">
        <v>562</v>
      </c>
    </row>
    <row r="881" spans="1:7" x14ac:dyDescent="0.25">
      <c r="A881" s="2" t="s">
        <v>5</v>
      </c>
      <c r="B881" s="2" t="s">
        <v>362</v>
      </c>
      <c r="C881" s="6" t="s">
        <v>460</v>
      </c>
      <c r="D881" s="7">
        <v>5.9306699999999999E-3</v>
      </c>
      <c r="E881" s="3">
        <v>-5.4372707210821964</v>
      </c>
      <c r="F881" s="5">
        <v>5.7185900000000001E-8</v>
      </c>
      <c r="G881" s="2">
        <v>18</v>
      </c>
    </row>
    <row r="882" spans="1:7" x14ac:dyDescent="0.25">
      <c r="A882" s="2" t="s">
        <v>5</v>
      </c>
      <c r="B882" s="2" t="s">
        <v>362</v>
      </c>
      <c r="C882" s="6" t="s">
        <v>436</v>
      </c>
      <c r="D882" s="7">
        <v>5.92991E-3</v>
      </c>
      <c r="E882" s="3">
        <v>5.4369257683277326</v>
      </c>
      <c r="F882" s="5">
        <v>5.72981E-8</v>
      </c>
      <c r="G882" s="2">
        <v>96</v>
      </c>
    </row>
    <row r="883" spans="1:7" x14ac:dyDescent="0.25">
      <c r="A883" s="2" t="s">
        <v>5</v>
      </c>
      <c r="B883" s="2" t="s">
        <v>358</v>
      </c>
      <c r="C883" s="6" t="s">
        <v>391</v>
      </c>
      <c r="D883" s="7">
        <v>5.9812800000000003E-3</v>
      </c>
      <c r="E883" s="3">
        <v>5.4328233855099182</v>
      </c>
      <c r="F883" s="5">
        <v>5.8626099999999997E-8</v>
      </c>
      <c r="G883" s="2">
        <v>12</v>
      </c>
    </row>
    <row r="884" spans="1:7" x14ac:dyDescent="0.25">
      <c r="A884" s="2" t="s">
        <v>5</v>
      </c>
      <c r="B884" s="2" t="s">
        <v>358</v>
      </c>
      <c r="C884" s="6" t="s">
        <v>485</v>
      </c>
      <c r="D884" s="7">
        <v>5.9792300000000003E-3</v>
      </c>
      <c r="E884" s="3">
        <v>5.4318629117201507</v>
      </c>
      <c r="F884" s="5">
        <v>5.8933600000000002E-8</v>
      </c>
      <c r="G884" s="2">
        <v>18</v>
      </c>
    </row>
    <row r="885" spans="1:7" x14ac:dyDescent="0.25">
      <c r="A885" s="2" t="s">
        <v>5</v>
      </c>
      <c r="B885" s="2" t="s">
        <v>360</v>
      </c>
      <c r="C885" s="6" t="s">
        <v>486</v>
      </c>
      <c r="D885" s="7">
        <v>5.89531E-3</v>
      </c>
      <c r="E885" s="3">
        <v>5.4305185370500446</v>
      </c>
      <c r="F885" s="5">
        <v>5.9381500000000001E-8</v>
      </c>
      <c r="G885" s="2">
        <v>137</v>
      </c>
    </row>
    <row r="886" spans="1:7" x14ac:dyDescent="0.25">
      <c r="A886" s="2" t="s">
        <v>5</v>
      </c>
      <c r="B886" s="2" t="s">
        <v>365</v>
      </c>
      <c r="C886" s="6" t="s">
        <v>487</v>
      </c>
      <c r="D886" s="7">
        <v>1.8736800000000001E-4</v>
      </c>
      <c r="E886" s="3">
        <v>-5.4293675372443326</v>
      </c>
      <c r="F886" s="5">
        <v>5.9752799999999995E-8</v>
      </c>
      <c r="G886" s="2">
        <v>54</v>
      </c>
    </row>
    <row r="887" spans="1:7" x14ac:dyDescent="0.25">
      <c r="A887" s="2" t="s">
        <v>5</v>
      </c>
      <c r="B887" s="2" t="s">
        <v>358</v>
      </c>
      <c r="C887" s="6" t="s">
        <v>411</v>
      </c>
      <c r="D887" s="7">
        <v>5.9656300000000004E-3</v>
      </c>
      <c r="E887" s="3">
        <v>5.4256454492567556</v>
      </c>
      <c r="F887" s="5">
        <v>6.1009600000000007E-8</v>
      </c>
      <c r="G887" s="2">
        <v>322</v>
      </c>
    </row>
    <row r="888" spans="1:7" x14ac:dyDescent="0.25">
      <c r="A888" s="2" t="s">
        <v>5</v>
      </c>
      <c r="B888" s="2" t="s">
        <v>362</v>
      </c>
      <c r="C888" s="6" t="s">
        <v>462</v>
      </c>
      <c r="D888" s="7">
        <v>5.9005899999999998E-3</v>
      </c>
      <c r="E888" s="3">
        <v>-5.4233624399536087</v>
      </c>
      <c r="F888" s="5">
        <v>6.1785799999999997E-8</v>
      </c>
      <c r="G888" s="2">
        <v>562</v>
      </c>
    </row>
    <row r="889" spans="1:7" x14ac:dyDescent="0.25">
      <c r="A889" s="2" t="s">
        <v>5</v>
      </c>
      <c r="B889" s="2" t="s">
        <v>360</v>
      </c>
      <c r="C889" s="6" t="s">
        <v>450</v>
      </c>
      <c r="D889" s="7">
        <v>5.87983E-3</v>
      </c>
      <c r="E889" s="3">
        <v>-5.4233079598239264</v>
      </c>
      <c r="F889" s="5">
        <v>6.1800900000000006E-8</v>
      </c>
      <c r="G889" s="2">
        <v>18</v>
      </c>
    </row>
    <row r="890" spans="1:7" x14ac:dyDescent="0.25">
      <c r="A890" s="2" t="s">
        <v>5</v>
      </c>
      <c r="B890" s="2" t="s">
        <v>362</v>
      </c>
      <c r="C890" s="6" t="s">
        <v>488</v>
      </c>
      <c r="D890" s="7">
        <v>5.8984399999999996E-3</v>
      </c>
      <c r="E890" s="3">
        <v>5.422376753263503</v>
      </c>
      <c r="F890" s="5">
        <v>6.2129800000000004E-8</v>
      </c>
      <c r="G890" s="2">
        <v>12</v>
      </c>
    </row>
    <row r="891" spans="1:7" x14ac:dyDescent="0.25">
      <c r="A891" s="2" t="s">
        <v>5</v>
      </c>
      <c r="B891" s="2" t="s">
        <v>360</v>
      </c>
      <c r="C891" s="6" t="s">
        <v>489</v>
      </c>
      <c r="D891" s="7">
        <v>5.8609400000000002E-3</v>
      </c>
      <c r="E891" s="3">
        <v>-5.4145541616782049</v>
      </c>
      <c r="F891" s="5">
        <v>6.4889900000000002E-8</v>
      </c>
      <c r="G891" s="2">
        <v>20</v>
      </c>
    </row>
    <row r="892" spans="1:7" x14ac:dyDescent="0.25">
      <c r="A892" s="2" t="s">
        <v>5</v>
      </c>
      <c r="B892" s="2" t="s">
        <v>358</v>
      </c>
      <c r="C892" s="6" t="s">
        <v>490</v>
      </c>
      <c r="D892" s="7">
        <v>5.9402400000000003E-3</v>
      </c>
      <c r="E892" s="3">
        <v>-5.4140013374492542</v>
      </c>
      <c r="F892" s="5">
        <v>6.5084000000000002E-8</v>
      </c>
      <c r="G892" s="2">
        <v>23</v>
      </c>
    </row>
    <row r="893" spans="1:7" x14ac:dyDescent="0.25">
      <c r="A893" s="2" t="s">
        <v>5</v>
      </c>
      <c r="B893" s="2" t="s">
        <v>362</v>
      </c>
      <c r="C893" s="6" t="s">
        <v>486</v>
      </c>
      <c r="D893" s="7">
        <v>5.8779399999999999E-3</v>
      </c>
      <c r="E893" s="3">
        <v>5.4128791170591821</v>
      </c>
      <c r="F893" s="5">
        <v>6.54927E-8</v>
      </c>
      <c r="G893" s="2">
        <v>137</v>
      </c>
    </row>
    <row r="894" spans="1:7" x14ac:dyDescent="0.25">
      <c r="A894" s="2" t="s">
        <v>5</v>
      </c>
      <c r="B894" s="2" t="s">
        <v>358</v>
      </c>
      <c r="C894" s="6" t="s">
        <v>491</v>
      </c>
      <c r="D894" s="7">
        <v>5.9362099999999999E-3</v>
      </c>
      <c r="E894" s="3">
        <v>-5.4121660124097764</v>
      </c>
      <c r="F894" s="5">
        <v>6.5755600000000002E-8</v>
      </c>
      <c r="G894" s="2">
        <v>1725</v>
      </c>
    </row>
    <row r="895" spans="1:7" x14ac:dyDescent="0.25">
      <c r="A895" s="2" t="s">
        <v>5</v>
      </c>
      <c r="B895" s="2" t="s">
        <v>365</v>
      </c>
      <c r="C895" s="6" t="s">
        <v>440</v>
      </c>
      <c r="D895" s="7">
        <v>1.8586500000000001E-4</v>
      </c>
      <c r="E895" s="3">
        <v>5.407404450559901</v>
      </c>
      <c r="F895" s="5">
        <v>6.7511599999999994E-8</v>
      </c>
      <c r="G895" s="2">
        <v>346</v>
      </c>
    </row>
    <row r="896" spans="1:7" x14ac:dyDescent="0.25">
      <c r="A896" s="2" t="s">
        <v>5</v>
      </c>
      <c r="B896" s="2" t="s">
        <v>358</v>
      </c>
      <c r="C896" s="6" t="s">
        <v>458</v>
      </c>
      <c r="D896" s="7">
        <v>5.9257900000000002E-3</v>
      </c>
      <c r="E896" s="3">
        <v>-5.4073793984860066</v>
      </c>
      <c r="F896" s="5">
        <v>6.7523099999999994E-8</v>
      </c>
      <c r="G896" s="2">
        <v>1719</v>
      </c>
    </row>
    <row r="897" spans="1:7" x14ac:dyDescent="0.25">
      <c r="A897" s="2" t="s">
        <v>5</v>
      </c>
      <c r="B897" s="2" t="s">
        <v>362</v>
      </c>
      <c r="C897" s="6" t="s">
        <v>472</v>
      </c>
      <c r="D897" s="7">
        <v>5.8366900000000003E-3</v>
      </c>
      <c r="E897" s="3">
        <v>-5.3937028412620878</v>
      </c>
      <c r="F897" s="5">
        <v>7.2825599999999998E-8</v>
      </c>
      <c r="G897" s="2">
        <v>43</v>
      </c>
    </row>
    <row r="898" spans="1:7" x14ac:dyDescent="0.25">
      <c r="A898" s="2" t="s">
        <v>5</v>
      </c>
      <c r="B898" s="2" t="s">
        <v>362</v>
      </c>
      <c r="C898" s="6" t="s">
        <v>450</v>
      </c>
      <c r="D898" s="7">
        <v>5.8359900000000001E-3</v>
      </c>
      <c r="E898" s="3">
        <v>-5.393405748020303</v>
      </c>
      <c r="F898" s="5">
        <v>7.2957400000000005E-8</v>
      </c>
      <c r="G898" s="2">
        <v>18</v>
      </c>
    </row>
    <row r="899" spans="1:7" x14ac:dyDescent="0.25">
      <c r="A899" s="2" t="s">
        <v>5</v>
      </c>
      <c r="B899" s="2" t="s">
        <v>360</v>
      </c>
      <c r="C899" s="6" t="s">
        <v>344</v>
      </c>
      <c r="D899" s="7">
        <v>5.8016600000000002E-3</v>
      </c>
      <c r="E899" s="3">
        <v>5.3869114046338096</v>
      </c>
      <c r="F899" s="5">
        <v>7.5620499999999999E-8</v>
      </c>
      <c r="G899" s="2">
        <v>39</v>
      </c>
    </row>
    <row r="900" spans="1:7" x14ac:dyDescent="0.25">
      <c r="A900" s="2" t="s">
        <v>5</v>
      </c>
      <c r="B900" s="2" t="s">
        <v>358</v>
      </c>
      <c r="C900" s="6" t="s">
        <v>442</v>
      </c>
      <c r="D900" s="7">
        <v>5.8803600000000003E-3</v>
      </c>
      <c r="E900" s="3">
        <v>5.3864380180808533</v>
      </c>
      <c r="F900" s="5">
        <v>7.5806199999999995E-8</v>
      </c>
      <c r="G900" s="2">
        <v>24</v>
      </c>
    </row>
    <row r="901" spans="1:7" x14ac:dyDescent="0.25">
      <c r="A901" s="2" t="s">
        <v>5</v>
      </c>
      <c r="B901" s="2" t="s">
        <v>360</v>
      </c>
      <c r="C901" s="6" t="s">
        <v>492</v>
      </c>
      <c r="D901" s="7">
        <v>5.7944099999999998E-3</v>
      </c>
      <c r="E901" s="3">
        <v>5.3834824927546796</v>
      </c>
      <c r="F901" s="5">
        <v>7.7050700000000003E-8</v>
      </c>
      <c r="G901" s="2">
        <v>44</v>
      </c>
    </row>
    <row r="902" spans="1:7" x14ac:dyDescent="0.25">
      <c r="A902" s="2" t="s">
        <v>5</v>
      </c>
      <c r="B902" s="2" t="s">
        <v>365</v>
      </c>
      <c r="C902" s="6" t="s">
        <v>170</v>
      </c>
      <c r="D902" s="7">
        <v>1.8418199999999999E-4</v>
      </c>
      <c r="E902" s="3">
        <v>-5.3826961005631722</v>
      </c>
      <c r="F902" s="5">
        <v>7.73977E-8</v>
      </c>
      <c r="G902" s="2">
        <v>208</v>
      </c>
    </row>
    <row r="903" spans="1:7" x14ac:dyDescent="0.25">
      <c r="A903" s="2" t="s">
        <v>5</v>
      </c>
      <c r="B903" s="2" t="s">
        <v>365</v>
      </c>
      <c r="C903" s="6" t="s">
        <v>493</v>
      </c>
      <c r="D903" s="7">
        <v>1.8389799999999999E-4</v>
      </c>
      <c r="E903" s="3">
        <v>-5.3785192299966766</v>
      </c>
      <c r="F903" s="5">
        <v>7.9202999999999998E-8</v>
      </c>
      <c r="G903" s="2">
        <v>42</v>
      </c>
    </row>
    <row r="904" spans="1:7" x14ac:dyDescent="0.25">
      <c r="A904" s="2" t="s">
        <v>5</v>
      </c>
      <c r="B904" s="2" t="s">
        <v>360</v>
      </c>
      <c r="C904" s="6" t="s">
        <v>488</v>
      </c>
      <c r="D904" s="7">
        <v>5.78256E-3</v>
      </c>
      <c r="E904" s="3">
        <v>5.3779571564192548</v>
      </c>
      <c r="F904" s="5">
        <v>7.9443299999999995E-8</v>
      </c>
      <c r="G904" s="2">
        <v>12</v>
      </c>
    </row>
    <row r="905" spans="1:7" x14ac:dyDescent="0.25">
      <c r="A905" s="2" t="s">
        <v>5</v>
      </c>
      <c r="B905" s="2" t="s">
        <v>358</v>
      </c>
      <c r="C905" s="6" t="s">
        <v>494</v>
      </c>
      <c r="D905" s="7">
        <v>5.8592599999999998E-3</v>
      </c>
      <c r="E905" s="3">
        <v>-5.3767150718306809</v>
      </c>
      <c r="F905" s="5">
        <v>7.9992200000000003E-8</v>
      </c>
      <c r="G905" s="2">
        <v>12</v>
      </c>
    </row>
    <row r="906" spans="1:7" x14ac:dyDescent="0.25">
      <c r="A906" s="2" t="s">
        <v>5</v>
      </c>
      <c r="B906" s="2" t="s">
        <v>362</v>
      </c>
      <c r="C906" s="6" t="s">
        <v>415</v>
      </c>
      <c r="D906" s="7">
        <v>5.7846499999999997E-3</v>
      </c>
      <c r="E906" s="3">
        <v>5.3694323550271088</v>
      </c>
      <c r="F906" s="5">
        <v>8.3261299999999997E-8</v>
      </c>
      <c r="G906" s="2">
        <v>68</v>
      </c>
    </row>
    <row r="907" spans="1:7" x14ac:dyDescent="0.25">
      <c r="A907" s="2" t="s">
        <v>5</v>
      </c>
      <c r="B907" s="2" t="s">
        <v>358</v>
      </c>
      <c r="C907" s="6" t="s">
        <v>482</v>
      </c>
      <c r="D907" s="7">
        <v>5.8423900000000003E-3</v>
      </c>
      <c r="E907" s="3">
        <v>-5.3689014160123483</v>
      </c>
      <c r="F907" s="5">
        <v>8.3505299999999995E-8</v>
      </c>
      <c r="G907" s="2">
        <v>73</v>
      </c>
    </row>
    <row r="908" spans="1:7" x14ac:dyDescent="0.25">
      <c r="A908" s="2" t="s">
        <v>5</v>
      </c>
      <c r="B908" s="2" t="s">
        <v>358</v>
      </c>
      <c r="C908" s="6" t="s">
        <v>410</v>
      </c>
      <c r="D908" s="7">
        <v>5.8407299999999997E-3</v>
      </c>
      <c r="E908" s="3">
        <v>5.3681620363825324</v>
      </c>
      <c r="F908" s="5">
        <v>8.3857400000000003E-8</v>
      </c>
      <c r="G908" s="2">
        <v>59</v>
      </c>
    </row>
    <row r="909" spans="1:7" x14ac:dyDescent="0.25">
      <c r="A909" s="2" t="s">
        <v>5</v>
      </c>
      <c r="B909" s="2" t="s">
        <v>362</v>
      </c>
      <c r="C909" s="6" t="s">
        <v>489</v>
      </c>
      <c r="D909" s="7">
        <v>5.7817299999999997E-3</v>
      </c>
      <c r="E909" s="3">
        <v>-5.3680881765988149</v>
      </c>
      <c r="F909" s="5">
        <v>8.3888700000000001E-8</v>
      </c>
      <c r="G909" s="2">
        <v>20</v>
      </c>
    </row>
    <row r="910" spans="1:7" x14ac:dyDescent="0.25">
      <c r="A910" s="2" t="s">
        <v>5</v>
      </c>
      <c r="B910" s="2" t="s">
        <v>360</v>
      </c>
      <c r="C910" s="6" t="s">
        <v>475</v>
      </c>
      <c r="D910" s="7">
        <v>5.7452400000000004E-3</v>
      </c>
      <c r="E910" s="3">
        <v>-5.3604736846022725</v>
      </c>
      <c r="F910" s="5">
        <v>8.7482500000000003E-8</v>
      </c>
      <c r="G910" s="2">
        <v>21</v>
      </c>
    </row>
    <row r="911" spans="1:7" x14ac:dyDescent="0.25">
      <c r="A911" s="2" t="s">
        <v>5</v>
      </c>
      <c r="B911" s="2" t="s">
        <v>365</v>
      </c>
      <c r="C911" s="6" t="s">
        <v>457</v>
      </c>
      <c r="D911" s="7">
        <v>1.8247700000000001E-4</v>
      </c>
      <c r="E911" s="3">
        <v>-5.3575394793840827</v>
      </c>
      <c r="F911" s="5">
        <v>8.8894399999999997E-8</v>
      </c>
      <c r="G911" s="2">
        <v>35</v>
      </c>
    </row>
    <row r="912" spans="1:7" x14ac:dyDescent="0.25">
      <c r="A912" s="2" t="s">
        <v>5</v>
      </c>
      <c r="B912" s="2" t="s">
        <v>358</v>
      </c>
      <c r="C912" s="6" t="s">
        <v>495</v>
      </c>
      <c r="D912" s="7">
        <v>5.8175500000000003E-3</v>
      </c>
      <c r="E912" s="3">
        <v>-5.357403720227004</v>
      </c>
      <c r="F912" s="5">
        <v>8.8960499999999998E-8</v>
      </c>
      <c r="G912" s="2">
        <v>198</v>
      </c>
    </row>
    <row r="913" spans="1:7" x14ac:dyDescent="0.25">
      <c r="A913" s="2" t="s">
        <v>5</v>
      </c>
      <c r="B913" s="2" t="s">
        <v>362</v>
      </c>
      <c r="C913" s="6" t="s">
        <v>376</v>
      </c>
      <c r="D913" s="7">
        <v>5.74706E-3</v>
      </c>
      <c r="E913" s="3">
        <v>5.3518518283448993</v>
      </c>
      <c r="F913" s="5">
        <v>9.1718599999999994E-8</v>
      </c>
      <c r="G913" s="2">
        <v>549</v>
      </c>
    </row>
    <row r="914" spans="1:7" x14ac:dyDescent="0.25">
      <c r="A914" s="2" t="s">
        <v>5</v>
      </c>
      <c r="B914" s="2" t="s">
        <v>362</v>
      </c>
      <c r="C914" s="6" t="s">
        <v>485</v>
      </c>
      <c r="D914" s="7">
        <v>5.7466499999999998E-3</v>
      </c>
      <c r="E914" s="3">
        <v>5.3516595208981474</v>
      </c>
      <c r="F914" s="5">
        <v>9.1814299999999994E-8</v>
      </c>
      <c r="G914" s="2">
        <v>18</v>
      </c>
    </row>
    <row r="915" spans="1:7" x14ac:dyDescent="0.25">
      <c r="A915" s="2" t="s">
        <v>5</v>
      </c>
      <c r="B915" s="2" t="s">
        <v>358</v>
      </c>
      <c r="C915" s="6" t="s">
        <v>486</v>
      </c>
      <c r="D915" s="7">
        <v>5.7853599999999998E-3</v>
      </c>
      <c r="E915" s="3">
        <v>5.3424699023245248</v>
      </c>
      <c r="F915" s="5">
        <v>9.6564300000000007E-8</v>
      </c>
      <c r="G915" s="2">
        <v>137</v>
      </c>
    </row>
    <row r="916" spans="1:7" x14ac:dyDescent="0.25">
      <c r="A916" s="2" t="s">
        <v>5</v>
      </c>
      <c r="B916" s="2" t="s">
        <v>365</v>
      </c>
      <c r="C916" s="6" t="s">
        <v>496</v>
      </c>
      <c r="D916" s="7">
        <v>1.81435E-4</v>
      </c>
      <c r="E916" s="3">
        <v>-5.3421159176554855</v>
      </c>
      <c r="F916" s="5">
        <v>9.6741599999999999E-8</v>
      </c>
      <c r="G916" s="2">
        <v>32</v>
      </c>
    </row>
    <row r="917" spans="1:7" x14ac:dyDescent="0.25">
      <c r="A917" s="2" t="s">
        <v>5</v>
      </c>
      <c r="B917" s="2" t="s">
        <v>365</v>
      </c>
      <c r="C917" s="6" t="s">
        <v>497</v>
      </c>
      <c r="D917" s="7">
        <v>1.8100000000000001E-4</v>
      </c>
      <c r="E917" s="3">
        <v>5.3356763264893585</v>
      </c>
      <c r="F917" s="5">
        <v>1.00225E-7</v>
      </c>
      <c r="G917" s="2">
        <v>96</v>
      </c>
    </row>
    <row r="918" spans="1:7" x14ac:dyDescent="0.25">
      <c r="A918" s="2" t="s">
        <v>5</v>
      </c>
      <c r="B918" s="2" t="s">
        <v>365</v>
      </c>
      <c r="C918" s="6" t="s">
        <v>464</v>
      </c>
      <c r="D918" s="7">
        <v>1.8097400000000001E-4</v>
      </c>
      <c r="E918" s="3">
        <v>-5.3352775396545251</v>
      </c>
      <c r="F918" s="5">
        <v>1.00437E-7</v>
      </c>
      <c r="G918" s="2">
        <v>308</v>
      </c>
    </row>
    <row r="919" spans="1:7" x14ac:dyDescent="0.25">
      <c r="A919" s="2" t="s">
        <v>5</v>
      </c>
      <c r="B919" s="2" t="s">
        <v>362</v>
      </c>
      <c r="C919" s="6" t="s">
        <v>475</v>
      </c>
      <c r="D919" s="7">
        <v>5.7073799999999997E-3</v>
      </c>
      <c r="E919" s="3">
        <v>-5.3332001843601162</v>
      </c>
      <c r="F919" s="5">
        <v>1.01581E-7</v>
      </c>
      <c r="G919" s="2">
        <v>21</v>
      </c>
    </row>
    <row r="920" spans="1:7" x14ac:dyDescent="0.25">
      <c r="A920" s="2" t="s">
        <v>5</v>
      </c>
      <c r="B920" s="2" t="s">
        <v>362</v>
      </c>
      <c r="C920" s="6" t="s">
        <v>457</v>
      </c>
      <c r="D920" s="7">
        <v>5.7069499999999997E-3</v>
      </c>
      <c r="E920" s="3">
        <v>5.3330321845213549</v>
      </c>
      <c r="F920" s="5">
        <v>1.01694E-7</v>
      </c>
      <c r="G920" s="2">
        <v>35</v>
      </c>
    </row>
    <row r="921" spans="1:7" x14ac:dyDescent="0.25">
      <c r="A921" s="2" t="s">
        <v>5</v>
      </c>
      <c r="B921" s="2" t="s">
        <v>360</v>
      </c>
      <c r="C921" s="6" t="s">
        <v>490</v>
      </c>
      <c r="D921" s="7">
        <v>5.6856800000000002E-3</v>
      </c>
      <c r="E921" s="3">
        <v>-5.3323978113936281</v>
      </c>
      <c r="F921" s="5">
        <v>1.02031E-7</v>
      </c>
      <c r="G921" s="2">
        <v>23</v>
      </c>
    </row>
    <row r="922" spans="1:7" x14ac:dyDescent="0.25">
      <c r="A922" s="2" t="s">
        <v>5</v>
      </c>
      <c r="B922" s="2" t="s">
        <v>360</v>
      </c>
      <c r="C922" s="6" t="s">
        <v>446</v>
      </c>
      <c r="D922" s="7">
        <v>5.6854699999999998E-3</v>
      </c>
      <c r="E922" s="3">
        <v>5.3323164891918928</v>
      </c>
      <c r="F922" s="5">
        <v>1.0208600000000001E-7</v>
      </c>
      <c r="G922" s="2">
        <v>547</v>
      </c>
    </row>
    <row r="923" spans="1:7" x14ac:dyDescent="0.25">
      <c r="A923" s="2" t="s">
        <v>5</v>
      </c>
      <c r="B923" s="2" t="s">
        <v>362</v>
      </c>
      <c r="C923" s="6" t="s">
        <v>498</v>
      </c>
      <c r="D923" s="7">
        <v>5.7035300000000001E-3</v>
      </c>
      <c r="E923" s="3">
        <v>-5.3314063106526923</v>
      </c>
      <c r="F923" s="5">
        <v>1.02592E-7</v>
      </c>
      <c r="G923" s="2">
        <v>110</v>
      </c>
    </row>
    <row r="924" spans="1:7" x14ac:dyDescent="0.25">
      <c r="A924" s="2" t="s">
        <v>5</v>
      </c>
      <c r="B924" s="2" t="s">
        <v>362</v>
      </c>
      <c r="C924" s="6" t="s">
        <v>344</v>
      </c>
      <c r="D924" s="7">
        <v>5.68835E-3</v>
      </c>
      <c r="E924" s="3">
        <v>5.3242685972187216</v>
      </c>
      <c r="F924" s="5">
        <v>1.0668E-7</v>
      </c>
      <c r="G924" s="2">
        <v>39</v>
      </c>
    </row>
    <row r="925" spans="1:7" x14ac:dyDescent="0.25">
      <c r="A925" s="2" t="s">
        <v>5</v>
      </c>
      <c r="B925" s="2" t="s">
        <v>365</v>
      </c>
      <c r="C925" s="6" t="s">
        <v>499</v>
      </c>
      <c r="D925" s="7">
        <v>1.8011700000000001E-4</v>
      </c>
      <c r="E925" s="3">
        <v>-5.3225656067286966</v>
      </c>
      <c r="F925" s="5">
        <v>1.0767700000000001E-7</v>
      </c>
      <c r="G925" s="2">
        <v>165</v>
      </c>
    </row>
    <row r="926" spans="1:7" x14ac:dyDescent="0.25">
      <c r="A926" s="2" t="s">
        <v>5</v>
      </c>
      <c r="B926" s="2" t="s">
        <v>360</v>
      </c>
      <c r="C926" s="6" t="s">
        <v>459</v>
      </c>
      <c r="D926" s="7">
        <v>5.6607799999999998E-3</v>
      </c>
      <c r="E926" s="3">
        <v>-5.3206531940186448</v>
      </c>
      <c r="F926" s="5">
        <v>1.08808E-7</v>
      </c>
      <c r="G926" s="2">
        <v>48</v>
      </c>
    </row>
    <row r="927" spans="1:7" x14ac:dyDescent="0.25">
      <c r="A927" s="2" t="s">
        <v>5</v>
      </c>
      <c r="B927" s="2" t="s">
        <v>365</v>
      </c>
      <c r="C927" s="6" t="s">
        <v>500</v>
      </c>
      <c r="D927" s="7">
        <v>1.7988699999999999E-4</v>
      </c>
      <c r="E927" s="3">
        <v>-5.3191446729071838</v>
      </c>
      <c r="F927" s="5">
        <v>1.09707E-7</v>
      </c>
      <c r="G927" s="2">
        <v>145</v>
      </c>
    </row>
    <row r="928" spans="1:7" x14ac:dyDescent="0.25">
      <c r="A928" s="2" t="s">
        <v>5</v>
      </c>
      <c r="B928" s="2" t="s">
        <v>358</v>
      </c>
      <c r="C928" s="6" t="s">
        <v>408</v>
      </c>
      <c r="D928" s="7">
        <v>5.7285900000000004E-3</v>
      </c>
      <c r="E928" s="3">
        <v>5.316012821091598</v>
      </c>
      <c r="F928" s="5">
        <v>1.11593E-7</v>
      </c>
      <c r="G928" s="2">
        <v>28</v>
      </c>
    </row>
    <row r="929" spans="1:7" x14ac:dyDescent="0.25">
      <c r="A929" s="2" t="s">
        <v>5</v>
      </c>
      <c r="B929" s="2" t="s">
        <v>360</v>
      </c>
      <c r="C929" s="6" t="s">
        <v>473</v>
      </c>
      <c r="D929" s="7">
        <v>5.6459800000000001E-3</v>
      </c>
      <c r="E929" s="3">
        <v>5.3136325660453458</v>
      </c>
      <c r="F929" s="5">
        <v>1.1305E-7</v>
      </c>
      <c r="G929" s="2">
        <v>27</v>
      </c>
    </row>
    <row r="930" spans="1:7" x14ac:dyDescent="0.25">
      <c r="A930" s="2" t="s">
        <v>5</v>
      </c>
      <c r="B930" s="2" t="s">
        <v>360</v>
      </c>
      <c r="C930" s="6" t="s">
        <v>501</v>
      </c>
      <c r="D930" s="7">
        <v>5.6433000000000004E-3</v>
      </c>
      <c r="E930" s="3">
        <v>-5.3123762228648577</v>
      </c>
      <c r="F930" s="5">
        <v>1.13837E-7</v>
      </c>
      <c r="G930" s="2">
        <v>48</v>
      </c>
    </row>
    <row r="931" spans="1:7" x14ac:dyDescent="0.25">
      <c r="A931" s="2" t="s">
        <v>5</v>
      </c>
      <c r="B931" s="2" t="s">
        <v>362</v>
      </c>
      <c r="C931" s="6" t="s">
        <v>501</v>
      </c>
      <c r="D931" s="7">
        <v>5.6582100000000003E-3</v>
      </c>
      <c r="E931" s="3">
        <v>-5.310068659944263</v>
      </c>
      <c r="F931" s="5">
        <v>1.1528800000000001E-7</v>
      </c>
      <c r="G931" s="2">
        <v>48</v>
      </c>
    </row>
    <row r="932" spans="1:7" x14ac:dyDescent="0.25">
      <c r="A932" s="2" t="s">
        <v>5</v>
      </c>
      <c r="B932" s="2" t="s">
        <v>362</v>
      </c>
      <c r="C932" s="6" t="s">
        <v>491</v>
      </c>
      <c r="D932" s="7">
        <v>5.65243E-3</v>
      </c>
      <c r="E932" s="3">
        <v>-5.3073132759895687</v>
      </c>
      <c r="F932" s="5">
        <v>1.1701699999999999E-7</v>
      </c>
      <c r="G932" s="2">
        <v>1725</v>
      </c>
    </row>
    <row r="933" spans="1:7" x14ac:dyDescent="0.25">
      <c r="A933" s="2" t="s">
        <v>5</v>
      </c>
      <c r="B933" s="2" t="s">
        <v>362</v>
      </c>
      <c r="C933" s="6" t="s">
        <v>451</v>
      </c>
      <c r="D933" s="7">
        <v>5.6521399999999999E-3</v>
      </c>
      <c r="E933" s="3">
        <v>5.3071727167520848</v>
      </c>
      <c r="F933" s="5">
        <v>1.17103E-7</v>
      </c>
      <c r="G933" s="2">
        <v>12</v>
      </c>
    </row>
    <row r="934" spans="1:7" x14ac:dyDescent="0.25">
      <c r="A934" s="2" t="s">
        <v>5</v>
      </c>
      <c r="B934" s="2" t="s">
        <v>365</v>
      </c>
      <c r="C934" s="6" t="s">
        <v>502</v>
      </c>
      <c r="D934" s="7">
        <v>1.7906399999999999E-4</v>
      </c>
      <c r="E934" s="3">
        <v>-5.306883118341136</v>
      </c>
      <c r="F934" s="5">
        <v>1.1729699999999999E-7</v>
      </c>
      <c r="G934" s="2">
        <v>69</v>
      </c>
    </row>
    <row r="935" spans="1:7" x14ac:dyDescent="0.25">
      <c r="A935" s="2" t="s">
        <v>5</v>
      </c>
      <c r="B935" s="2" t="s">
        <v>362</v>
      </c>
      <c r="C935" s="6" t="s">
        <v>481</v>
      </c>
      <c r="D935" s="7">
        <v>5.6493899999999998E-3</v>
      </c>
      <c r="E935" s="3">
        <v>-5.3058710897703376</v>
      </c>
      <c r="F935" s="5">
        <v>1.1793700000000001E-7</v>
      </c>
      <c r="G935" s="2">
        <v>1125</v>
      </c>
    </row>
    <row r="936" spans="1:7" x14ac:dyDescent="0.25">
      <c r="A936" s="2" t="s">
        <v>5</v>
      </c>
      <c r="B936" s="2" t="s">
        <v>362</v>
      </c>
      <c r="C936" s="6" t="s">
        <v>482</v>
      </c>
      <c r="D936" s="7">
        <v>5.6481099999999996E-3</v>
      </c>
      <c r="E936" s="3">
        <v>-5.3052486127063334</v>
      </c>
      <c r="F936" s="5">
        <v>1.18326E-7</v>
      </c>
      <c r="G936" s="2">
        <v>73</v>
      </c>
    </row>
    <row r="937" spans="1:7" x14ac:dyDescent="0.25">
      <c r="A937" s="2" t="s">
        <v>5</v>
      </c>
      <c r="B937" s="2" t="s">
        <v>365</v>
      </c>
      <c r="C937" s="6" t="s">
        <v>503</v>
      </c>
      <c r="D937" s="7">
        <v>1.7894800000000001E-4</v>
      </c>
      <c r="E937" s="3">
        <v>-5.3051497306101991</v>
      </c>
      <c r="F937" s="5">
        <v>1.18408E-7</v>
      </c>
      <c r="G937" s="2">
        <v>84</v>
      </c>
    </row>
    <row r="938" spans="1:7" x14ac:dyDescent="0.25">
      <c r="A938" s="2" t="s">
        <v>5</v>
      </c>
      <c r="B938" s="2" t="s">
        <v>362</v>
      </c>
      <c r="C938" s="6" t="s">
        <v>408</v>
      </c>
      <c r="D938" s="7">
        <v>5.6431500000000004E-3</v>
      </c>
      <c r="E938" s="3">
        <v>5.3029020153501145</v>
      </c>
      <c r="F938" s="5">
        <v>1.19846E-7</v>
      </c>
      <c r="G938" s="2">
        <v>28</v>
      </c>
    </row>
    <row r="939" spans="1:7" x14ac:dyDescent="0.25">
      <c r="A939" s="2" t="s">
        <v>5</v>
      </c>
      <c r="B939" s="2" t="s">
        <v>358</v>
      </c>
      <c r="C939" s="6" t="s">
        <v>504</v>
      </c>
      <c r="D939" s="7">
        <v>5.6984899999999996E-3</v>
      </c>
      <c r="E939" s="3">
        <v>-5.3019470667853117</v>
      </c>
      <c r="F939" s="5">
        <v>1.2049199999999999E-7</v>
      </c>
      <c r="G939" s="2">
        <v>110</v>
      </c>
    </row>
    <row r="940" spans="1:7" x14ac:dyDescent="0.25">
      <c r="A940" s="2" t="s">
        <v>5</v>
      </c>
      <c r="B940" s="2" t="s">
        <v>362</v>
      </c>
      <c r="C940" s="6" t="s">
        <v>445</v>
      </c>
      <c r="D940" s="7">
        <v>5.6364900000000001E-3</v>
      </c>
      <c r="E940" s="3">
        <v>5.2997776467408668</v>
      </c>
      <c r="F940" s="5">
        <v>1.2192E-7</v>
      </c>
      <c r="G940" s="2">
        <v>159</v>
      </c>
    </row>
    <row r="941" spans="1:7" x14ac:dyDescent="0.25">
      <c r="A941" s="2" t="s">
        <v>5</v>
      </c>
      <c r="B941" s="2" t="s">
        <v>365</v>
      </c>
      <c r="C941" s="6" t="s">
        <v>505</v>
      </c>
      <c r="D941" s="7">
        <v>1.7848699999999999E-4</v>
      </c>
      <c r="E941" s="3">
        <v>5.2982661149517627</v>
      </c>
      <c r="F941" s="5">
        <v>1.22924E-7</v>
      </c>
      <c r="G941" s="2">
        <v>100</v>
      </c>
    </row>
    <row r="942" spans="1:7" x14ac:dyDescent="0.25">
      <c r="A942" s="2" t="s">
        <v>5</v>
      </c>
      <c r="B942" s="2" t="s">
        <v>358</v>
      </c>
      <c r="C942" s="6" t="s">
        <v>506</v>
      </c>
      <c r="D942" s="7">
        <v>5.6831700000000004E-3</v>
      </c>
      <c r="E942" s="3">
        <v>-5.2947676133773163</v>
      </c>
      <c r="F942" s="5">
        <v>1.25289E-7</v>
      </c>
      <c r="G942" s="2">
        <v>110</v>
      </c>
    </row>
    <row r="943" spans="1:7" x14ac:dyDescent="0.25">
      <c r="A943" s="2" t="s">
        <v>5</v>
      </c>
      <c r="B943" s="2" t="s">
        <v>365</v>
      </c>
      <c r="C943" s="6" t="s">
        <v>507</v>
      </c>
      <c r="D943" s="7">
        <v>1.78192E-4</v>
      </c>
      <c r="E943" s="3">
        <v>-5.293844934841613</v>
      </c>
      <c r="F943" s="5">
        <v>1.25914E-7</v>
      </c>
      <c r="G943" s="2">
        <v>31</v>
      </c>
    </row>
    <row r="944" spans="1:7" x14ac:dyDescent="0.25">
      <c r="A944" s="2" t="s">
        <v>5</v>
      </c>
      <c r="B944" s="2" t="s">
        <v>362</v>
      </c>
      <c r="C944" s="6" t="s">
        <v>490</v>
      </c>
      <c r="D944" s="7">
        <v>5.61415E-3</v>
      </c>
      <c r="E944" s="3">
        <v>-5.2891936062502491</v>
      </c>
      <c r="F944" s="5">
        <v>1.29139E-7</v>
      </c>
      <c r="G944" s="2">
        <v>23</v>
      </c>
    </row>
    <row r="945" spans="1:7" x14ac:dyDescent="0.25">
      <c r="A945" s="2" t="s">
        <v>5</v>
      </c>
      <c r="B945" s="2" t="s">
        <v>358</v>
      </c>
      <c r="C945" s="6" t="s">
        <v>472</v>
      </c>
      <c r="D945" s="7">
        <v>5.6692799999999996E-3</v>
      </c>
      <c r="E945" s="3">
        <v>-5.288245077008364</v>
      </c>
      <c r="F945" s="5">
        <v>1.2980599999999999E-7</v>
      </c>
      <c r="G945" s="2">
        <v>43</v>
      </c>
    </row>
    <row r="946" spans="1:7" x14ac:dyDescent="0.25">
      <c r="A946" s="2" t="s">
        <v>5</v>
      </c>
      <c r="B946" s="2" t="s">
        <v>362</v>
      </c>
      <c r="C946" s="6" t="s">
        <v>508</v>
      </c>
      <c r="D946" s="7">
        <v>5.6014300000000001E-3</v>
      </c>
      <c r="E946" s="3">
        <v>-5.2831577993052345</v>
      </c>
      <c r="F946" s="5">
        <v>1.3344000000000001E-7</v>
      </c>
      <c r="G946" s="2">
        <v>184</v>
      </c>
    </row>
    <row r="947" spans="1:7" x14ac:dyDescent="0.25">
      <c r="A947" s="2" t="s">
        <v>5</v>
      </c>
      <c r="B947" s="2" t="s">
        <v>358</v>
      </c>
      <c r="C947" s="6" t="s">
        <v>509</v>
      </c>
      <c r="D947" s="7">
        <v>5.6580099999999998E-3</v>
      </c>
      <c r="E947" s="3">
        <v>-5.2829328348000546</v>
      </c>
      <c r="F947" s="5">
        <v>1.3358999999999999E-7</v>
      </c>
      <c r="G947" s="2">
        <v>35</v>
      </c>
    </row>
    <row r="948" spans="1:7" x14ac:dyDescent="0.25">
      <c r="A948" s="2" t="s">
        <v>5</v>
      </c>
      <c r="B948" s="2" t="s">
        <v>365</v>
      </c>
      <c r="C948" s="6" t="s">
        <v>510</v>
      </c>
      <c r="D948" s="7">
        <v>1.7745599999999999E-4</v>
      </c>
      <c r="E948" s="3">
        <v>-5.2828096118299452</v>
      </c>
      <c r="F948" s="5">
        <v>1.3367100000000001E-7</v>
      </c>
      <c r="G948" s="2">
        <v>14</v>
      </c>
    </row>
    <row r="949" spans="1:7" x14ac:dyDescent="0.25">
      <c r="A949" s="2" t="s">
        <v>5</v>
      </c>
      <c r="B949" s="2" t="s">
        <v>358</v>
      </c>
      <c r="C949" s="6" t="s">
        <v>154</v>
      </c>
      <c r="D949" s="7">
        <v>5.6460299999999998E-3</v>
      </c>
      <c r="E949" s="3">
        <v>5.2772979279531871</v>
      </c>
      <c r="F949" s="5">
        <v>1.3773400000000001E-7</v>
      </c>
      <c r="G949" s="2">
        <v>94</v>
      </c>
    </row>
    <row r="950" spans="1:7" x14ac:dyDescent="0.25">
      <c r="A950" s="2" t="s">
        <v>5</v>
      </c>
      <c r="B950" s="2" t="s">
        <v>360</v>
      </c>
      <c r="C950" s="6" t="s">
        <v>511</v>
      </c>
      <c r="D950" s="7">
        <v>5.5641299999999996E-3</v>
      </c>
      <c r="E950" s="3">
        <v>5.274724227328182</v>
      </c>
      <c r="F950" s="5">
        <v>1.3967799999999999E-7</v>
      </c>
      <c r="G950" s="2">
        <v>22</v>
      </c>
    </row>
    <row r="951" spans="1:7" x14ac:dyDescent="0.25">
      <c r="A951" s="2" t="s">
        <v>5</v>
      </c>
      <c r="B951" s="2" t="s">
        <v>365</v>
      </c>
      <c r="C951" s="6" t="s">
        <v>247</v>
      </c>
      <c r="D951" s="7">
        <v>1.7645000000000001E-4</v>
      </c>
      <c r="E951" s="3">
        <v>-5.2677205507394183</v>
      </c>
      <c r="F951" s="5">
        <v>1.45061E-7</v>
      </c>
      <c r="G951" s="2">
        <v>20</v>
      </c>
    </row>
    <row r="952" spans="1:7" x14ac:dyDescent="0.25">
      <c r="A952" s="2" t="s">
        <v>5</v>
      </c>
      <c r="B952" s="2" t="s">
        <v>358</v>
      </c>
      <c r="C952" s="6" t="s">
        <v>465</v>
      </c>
      <c r="D952" s="7">
        <v>5.6249799999999999E-3</v>
      </c>
      <c r="E952" s="3">
        <v>5.2673895887018354</v>
      </c>
      <c r="F952" s="5">
        <v>1.4532799999999999E-7</v>
      </c>
      <c r="G952" s="2">
        <v>65</v>
      </c>
    </row>
    <row r="953" spans="1:7" x14ac:dyDescent="0.25">
      <c r="A953" s="2" t="s">
        <v>5</v>
      </c>
      <c r="B953" s="2" t="s">
        <v>360</v>
      </c>
      <c r="C953" s="6" t="s">
        <v>474</v>
      </c>
      <c r="D953" s="7">
        <v>5.5392200000000001E-3</v>
      </c>
      <c r="E953" s="3">
        <v>5.26282294954534</v>
      </c>
      <c r="F953" s="5">
        <v>1.4896899999999999E-7</v>
      </c>
      <c r="G953" s="2">
        <v>27</v>
      </c>
    </row>
    <row r="954" spans="1:7" x14ac:dyDescent="0.25">
      <c r="A954" s="2" t="s">
        <v>5</v>
      </c>
      <c r="B954" s="2" t="s">
        <v>360</v>
      </c>
      <c r="C954" s="6" t="s">
        <v>512</v>
      </c>
      <c r="D954" s="7">
        <v>5.5371800000000001E-3</v>
      </c>
      <c r="E954" s="3">
        <v>5.261829489505053</v>
      </c>
      <c r="F954" s="5">
        <v>1.4975700000000001E-7</v>
      </c>
      <c r="G954" s="2">
        <v>54</v>
      </c>
    </row>
    <row r="955" spans="1:7" x14ac:dyDescent="0.25">
      <c r="A955" s="2" t="s">
        <v>5</v>
      </c>
      <c r="B955" s="2" t="s">
        <v>362</v>
      </c>
      <c r="C955" s="6" t="s">
        <v>511</v>
      </c>
      <c r="D955" s="7">
        <v>5.5387500000000003E-3</v>
      </c>
      <c r="E955" s="3">
        <v>5.253312170422646</v>
      </c>
      <c r="F955" s="5">
        <v>1.56818E-7</v>
      </c>
      <c r="G955" s="2">
        <v>22</v>
      </c>
    </row>
    <row r="956" spans="1:7" x14ac:dyDescent="0.25">
      <c r="A956" s="2" t="s">
        <v>5</v>
      </c>
      <c r="B956" s="2" t="s">
        <v>360</v>
      </c>
      <c r="C956" s="6" t="s">
        <v>513</v>
      </c>
      <c r="D956" s="7">
        <v>5.5149999999999999E-3</v>
      </c>
      <c r="E956" s="3">
        <v>5.2512200081333882</v>
      </c>
      <c r="F956" s="5">
        <v>1.5859199999999999E-7</v>
      </c>
      <c r="G956" s="2">
        <v>943</v>
      </c>
    </row>
    <row r="957" spans="1:7" x14ac:dyDescent="0.25">
      <c r="A957" s="2" t="s">
        <v>5</v>
      </c>
      <c r="B957" s="2" t="s">
        <v>360</v>
      </c>
      <c r="C957" s="6" t="s">
        <v>514</v>
      </c>
      <c r="D957" s="7">
        <v>5.5141799999999996E-3</v>
      </c>
      <c r="E957" s="3">
        <v>5.2508346436605109</v>
      </c>
      <c r="F957" s="5">
        <v>1.5893000000000001E-7</v>
      </c>
      <c r="G957" s="2">
        <v>154</v>
      </c>
    </row>
    <row r="958" spans="1:7" x14ac:dyDescent="0.25">
      <c r="A958" s="2" t="s">
        <v>5</v>
      </c>
      <c r="B958" s="2" t="s">
        <v>365</v>
      </c>
      <c r="C958" s="6" t="s">
        <v>515</v>
      </c>
      <c r="D958" s="7">
        <v>1.7520900000000001E-4</v>
      </c>
      <c r="E958" s="3">
        <v>5.2490670890493707</v>
      </c>
      <c r="F958" s="5">
        <v>1.60461E-7</v>
      </c>
      <c r="G958" s="2">
        <v>48</v>
      </c>
    </row>
    <row r="959" spans="1:7" x14ac:dyDescent="0.25">
      <c r="A959" s="2" t="s">
        <v>5</v>
      </c>
      <c r="B959" s="2" t="s">
        <v>365</v>
      </c>
      <c r="C959" s="6" t="s">
        <v>516</v>
      </c>
      <c r="D959" s="7">
        <v>1.7520900000000001E-4</v>
      </c>
      <c r="E959" s="3">
        <v>5.2490670890493707</v>
      </c>
      <c r="F959" s="5">
        <v>1.60461E-7</v>
      </c>
      <c r="G959" s="2">
        <v>48</v>
      </c>
    </row>
  </sheetData>
  <conditionalFormatting sqref="F1:F1048576">
    <cfRule type="cellIs" dxfId="0" priority="1" operator="lessThan">
      <formula>#REF!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avio De Angelis</dc:creator>
  <cp:lastModifiedBy>Polimanti, Renato</cp:lastModifiedBy>
  <dcterms:created xsi:type="dcterms:W3CDTF">2020-08-10T22:50:22Z</dcterms:created>
  <dcterms:modified xsi:type="dcterms:W3CDTF">2021-08-16T19:02:07Z</dcterms:modified>
</cp:coreProperties>
</file>